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D:\BaiduNetdiskWorkspace\Adipsin MI\Adipsin已分析\v10 3月修改\Figure v3\ESM\supplement\"/>
    </mc:Choice>
  </mc:AlternateContent>
  <xr:revisionPtr revIDLastSave="0" documentId="13_ncr:1_{76927D64-7343-4864-84C2-6635B69417F2}" xr6:coauthVersionLast="47" xr6:coauthVersionMax="47" xr10:uidLastSave="{00000000-0000-0000-0000-000000000000}"/>
  <bookViews>
    <workbookView xWindow="1060" yWindow="1060" windowWidth="27870" windowHeight="15910" activeTab="2" xr2:uid="{00000000-000D-0000-FFFF-FFFF00000000}"/>
  </bookViews>
  <sheets>
    <sheet name="control" sheetId="1" r:id="rId1"/>
    <sheet name="AMI" sheetId="2" r:id="rId2"/>
    <sheet name="Resul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" i="2" l="1"/>
  <c r="P14" i="2"/>
  <c r="P13" i="2"/>
  <c r="P3" i="2"/>
  <c r="P15" i="2"/>
  <c r="P11" i="2"/>
  <c r="P9" i="2"/>
  <c r="P8" i="2"/>
  <c r="P10" i="2"/>
  <c r="P12" i="2"/>
  <c r="P7" i="2"/>
  <c r="P5" i="2"/>
  <c r="P4" i="2"/>
  <c r="P2" i="2"/>
</calcChain>
</file>

<file path=xl/sharedStrings.xml><?xml version="1.0" encoding="utf-8"?>
<sst xmlns="http://schemas.openxmlformats.org/spreadsheetml/2006/main" count="617" uniqueCount="447">
  <si>
    <t>NAME</t>
  </si>
  <si>
    <t>AGE</t>
  </si>
  <si>
    <t>ID</t>
  </si>
  <si>
    <t>XID</t>
  </si>
  <si>
    <t>TEL</t>
    <phoneticPr fontId="3" type="noConversion"/>
  </si>
  <si>
    <t>WEIGHT</t>
  </si>
  <si>
    <t>HEIGHT</t>
  </si>
  <si>
    <t>BP</t>
  </si>
  <si>
    <t>BP1</t>
  </si>
  <si>
    <t>HYPERLIPID</t>
  </si>
  <si>
    <t>PREVIOUSPC</t>
  </si>
  <si>
    <t>PREVIOUSCA</t>
  </si>
  <si>
    <t>CEREBROVAS</t>
  </si>
  <si>
    <t>PERIPHERAL</t>
  </si>
  <si>
    <t>FAMILYHIST</t>
  </si>
  <si>
    <t>PRESENTATI</t>
  </si>
  <si>
    <t>EJECTIONFR</t>
  </si>
  <si>
    <t>LVD</t>
  </si>
  <si>
    <t>ECG</t>
  </si>
  <si>
    <t>RBC</t>
  </si>
  <si>
    <t>WBC</t>
  </si>
  <si>
    <t>PLT</t>
  </si>
  <si>
    <t>ALTGPT</t>
  </si>
  <si>
    <t>ASTGOT</t>
  </si>
  <si>
    <t>BUN</t>
  </si>
  <si>
    <t>CRE</t>
  </si>
  <si>
    <t>GLU</t>
  </si>
  <si>
    <t>UA</t>
  </si>
  <si>
    <t>TG</t>
  </si>
  <si>
    <t>HDL</t>
  </si>
  <si>
    <t>LDL</t>
  </si>
  <si>
    <t>BNP</t>
  </si>
  <si>
    <t>TNI</t>
  </si>
  <si>
    <t>CKMB</t>
  </si>
  <si>
    <t>MB</t>
  </si>
  <si>
    <t>DES</t>
  </si>
  <si>
    <t>STENTDIAME</t>
  </si>
  <si>
    <t>STENTLENGT</t>
  </si>
  <si>
    <t>NUMBER</t>
  </si>
  <si>
    <t>HEPARIN</t>
  </si>
  <si>
    <t>CONTRASTME</t>
  </si>
  <si>
    <t>OPERATINGT</t>
  </si>
  <si>
    <t>FLUOROSCOP</t>
  </si>
  <si>
    <t>COST</t>
  </si>
  <si>
    <t>STENOSIS1</t>
  </si>
  <si>
    <t>FFR11</t>
  </si>
  <si>
    <t>DS1</t>
  </si>
  <si>
    <t>AS1</t>
  </si>
  <si>
    <t>RVD1</t>
  </si>
  <si>
    <t>MLD1</t>
  </si>
  <si>
    <t>ILD1</t>
  </si>
  <si>
    <t>LL1</t>
  </si>
  <si>
    <t>FFR12</t>
  </si>
  <si>
    <t>STENOSIS2</t>
  </si>
  <si>
    <t>FFR21</t>
  </si>
  <si>
    <t>DS2</t>
  </si>
  <si>
    <t>AS2</t>
  </si>
  <si>
    <t>RVD2</t>
  </si>
  <si>
    <t>MLD2</t>
  </si>
  <si>
    <t>ILD2</t>
  </si>
  <si>
    <t>LL2</t>
  </si>
  <si>
    <t>FFR22</t>
  </si>
  <si>
    <t>STENOSIS3</t>
  </si>
  <si>
    <t>FFR31</t>
  </si>
  <si>
    <t>DS3</t>
  </si>
  <si>
    <t>AS3</t>
  </si>
  <si>
    <t>RVD3</t>
  </si>
  <si>
    <t>MLD3</t>
  </si>
  <si>
    <t>ILD3</t>
  </si>
  <si>
    <t>LL3</t>
  </si>
  <si>
    <t>FFR32</t>
  </si>
  <si>
    <t>STENOSIS4</t>
  </si>
  <si>
    <t>FFR41</t>
  </si>
  <si>
    <t>DS4</t>
  </si>
  <si>
    <t>AS4</t>
  </si>
  <si>
    <t>RVD4</t>
  </si>
  <si>
    <t>MLD4</t>
  </si>
  <si>
    <t>ILD4</t>
  </si>
  <si>
    <t>LL4</t>
  </si>
  <si>
    <t>FFR42</t>
  </si>
  <si>
    <t>STENOSIS5</t>
  </si>
  <si>
    <t>FFR51</t>
  </si>
  <si>
    <t>DS5</t>
  </si>
  <si>
    <t>AS5</t>
  </si>
  <si>
    <t>RVD5</t>
  </si>
  <si>
    <t>MLD5</t>
  </si>
  <si>
    <t>ILD5</t>
  </si>
  <si>
    <t>LL5</t>
  </si>
  <si>
    <t>FFR52</t>
  </si>
  <si>
    <t>STENOSIS6</t>
  </si>
  <si>
    <t>FFR61</t>
  </si>
  <si>
    <t>DS6</t>
  </si>
  <si>
    <t>AS6</t>
  </si>
  <si>
    <t>RVD6</t>
  </si>
  <si>
    <t>MLD6</t>
  </si>
  <si>
    <t>ILD6</t>
  </si>
  <si>
    <t>LL6</t>
  </si>
  <si>
    <t>FFR62</t>
  </si>
  <si>
    <t>981930</t>
  </si>
  <si>
    <t>55654</t>
  </si>
  <si>
    <t>450</t>
  </si>
  <si>
    <t>0.6</t>
  </si>
  <si>
    <t>0.80</t>
  </si>
  <si>
    <t>0.65</t>
  </si>
  <si>
    <t>0.76</t>
  </si>
  <si>
    <t/>
  </si>
  <si>
    <t>A03615</t>
  </si>
  <si>
    <t>58060</t>
  </si>
  <si>
    <t>200</t>
  </si>
  <si>
    <t>0.63</t>
  </si>
  <si>
    <t>0.85</t>
  </si>
  <si>
    <t>0.74</t>
  </si>
  <si>
    <t>0.84</t>
  </si>
  <si>
    <t>A17418</t>
  </si>
  <si>
    <t>59216</t>
  </si>
  <si>
    <t>0.77</t>
  </si>
  <si>
    <t>0.91</t>
  </si>
  <si>
    <t>0.81</t>
  </si>
  <si>
    <t>0.99</t>
  </si>
  <si>
    <t>a07085</t>
  </si>
  <si>
    <t>58344</t>
  </si>
  <si>
    <t>250</t>
  </si>
  <si>
    <t>0.64</t>
  </si>
  <si>
    <t>0.61</t>
  </si>
  <si>
    <t>0.89</t>
  </si>
  <si>
    <t>A08000</t>
  </si>
  <si>
    <t>58442</t>
  </si>
  <si>
    <t>180</t>
  </si>
  <si>
    <t>0.82</t>
  </si>
  <si>
    <t>0.86</t>
  </si>
  <si>
    <t>a13107</t>
  </si>
  <si>
    <t>58892</t>
  </si>
  <si>
    <t>230</t>
  </si>
  <si>
    <t>0.73</t>
  </si>
  <si>
    <t>0.83</t>
  </si>
  <si>
    <t>0.7</t>
  </si>
  <si>
    <t>0.9</t>
  </si>
  <si>
    <t>0.33</t>
  </si>
  <si>
    <t>0.93</t>
  </si>
  <si>
    <t>A16288</t>
  </si>
  <si>
    <t>59083</t>
  </si>
  <si>
    <t>270</t>
  </si>
  <si>
    <t>0.88</t>
  </si>
  <si>
    <t>0.87</t>
  </si>
  <si>
    <t>2.5</t>
  </si>
  <si>
    <t>A17874</t>
  </si>
  <si>
    <t>59282</t>
  </si>
  <si>
    <t>0.66</t>
  </si>
  <si>
    <t>0.71</t>
  </si>
  <si>
    <t>a26846</t>
  </si>
  <si>
    <t>60184</t>
  </si>
  <si>
    <t>300</t>
  </si>
  <si>
    <t>0.62</t>
  </si>
  <si>
    <t>0.90</t>
  </si>
  <si>
    <t>A18077</t>
  </si>
  <si>
    <t>60453</t>
  </si>
  <si>
    <t>0.78</t>
  </si>
  <si>
    <t>0.8</t>
  </si>
  <si>
    <t>A37250</t>
  </si>
  <si>
    <t>61354</t>
  </si>
  <si>
    <t>0.70</t>
  </si>
  <si>
    <t>0.98</t>
  </si>
  <si>
    <t>983023</t>
  </si>
  <si>
    <t>55797</t>
  </si>
  <si>
    <t>260</t>
  </si>
  <si>
    <t>0.47</t>
  </si>
  <si>
    <t>0.95</t>
  </si>
  <si>
    <t>A38299</t>
  </si>
  <si>
    <t>61523</t>
  </si>
  <si>
    <t>220</t>
  </si>
  <si>
    <t>0.68</t>
  </si>
  <si>
    <t>0.96</t>
  </si>
  <si>
    <t>a39380</t>
  </si>
  <si>
    <t>61648</t>
  </si>
  <si>
    <t>0.52</t>
  </si>
  <si>
    <t>a40224</t>
  </si>
  <si>
    <t>61732</t>
  </si>
  <si>
    <t>0.58</t>
  </si>
  <si>
    <t>a43582</t>
  </si>
  <si>
    <t>62133</t>
  </si>
  <si>
    <t>0.79</t>
  </si>
  <si>
    <t>NOAA</t>
  </si>
  <si>
    <t>NUMBERAA</t>
  </si>
  <si>
    <t>IDIDAA</t>
  </si>
  <si>
    <t>TEL</t>
  </si>
  <si>
    <t>MALE</t>
  </si>
  <si>
    <t>MI</t>
  </si>
  <si>
    <t>CHD</t>
  </si>
  <si>
    <t>HF</t>
  </si>
  <si>
    <t>SMOKE</t>
  </si>
  <si>
    <t>BANSMOKE</t>
  </si>
  <si>
    <t>WEIGHTAAOE</t>
  </si>
  <si>
    <t>BMIAA</t>
  </si>
  <si>
    <t>WAISTLINE</t>
  </si>
  <si>
    <t>HIPLINE</t>
  </si>
  <si>
    <t>SBP</t>
  </si>
  <si>
    <t>DBPAEAA</t>
  </si>
  <si>
    <t>DM</t>
  </si>
  <si>
    <t>INSULINOE</t>
  </si>
  <si>
    <t>METFORMIN</t>
  </si>
  <si>
    <t>TIMEAA</t>
  </si>
  <si>
    <t>GLUL11</t>
  </si>
  <si>
    <t>BS2H121</t>
  </si>
  <si>
    <t>HBALCL1</t>
  </si>
  <si>
    <t>OGTT1AE1</t>
  </si>
  <si>
    <t>CRP1C1</t>
  </si>
  <si>
    <t>ALT1AE1</t>
  </si>
  <si>
    <t>AST1AAAE1</t>
  </si>
  <si>
    <t>CARBAMIDE1</t>
  </si>
  <si>
    <t>FFA11</t>
  </si>
  <si>
    <t>TCL11</t>
  </si>
  <si>
    <t>TGL11</t>
  </si>
  <si>
    <t>HDLL11</t>
  </si>
  <si>
    <t>LDLL11</t>
  </si>
  <si>
    <t>CTNI1AEI1</t>
  </si>
  <si>
    <t>CTNT1AET1</t>
  </si>
  <si>
    <t>CKMB11</t>
  </si>
  <si>
    <t>NTPROBNP1N</t>
  </si>
  <si>
    <t>HR11</t>
  </si>
  <si>
    <t>ECGSTT1STT</t>
  </si>
  <si>
    <t>ECGQ1Q1</t>
  </si>
  <si>
    <t>EFL1</t>
  </si>
  <si>
    <t>FS11</t>
  </si>
  <si>
    <t>EDV1AEAA1</t>
  </si>
  <si>
    <t>ESV11</t>
  </si>
  <si>
    <t>EA1EAAA1</t>
  </si>
  <si>
    <t>CO11</t>
  </si>
  <si>
    <t>TIMEBB</t>
  </si>
  <si>
    <t>GLUL22</t>
  </si>
  <si>
    <t>BS2H222</t>
  </si>
  <si>
    <t>HBALC22</t>
  </si>
  <si>
    <t>OGTT2AE2</t>
  </si>
  <si>
    <t>URICACID22</t>
  </si>
  <si>
    <t>CRP2C2</t>
  </si>
  <si>
    <t>ALT2AE2</t>
  </si>
  <si>
    <t>AST2AAAE2</t>
  </si>
  <si>
    <t>CARBAMIDE2</t>
  </si>
  <si>
    <t>CREATININ1</t>
  </si>
  <si>
    <t>FFA22</t>
  </si>
  <si>
    <t>TCL22</t>
  </si>
  <si>
    <t>TGL22</t>
  </si>
  <si>
    <t>HDLL22</t>
  </si>
  <si>
    <t>LDLL22</t>
  </si>
  <si>
    <t>CTNI2AEI2</t>
  </si>
  <si>
    <t>CTNT2AET2</t>
  </si>
  <si>
    <t>CKMB22</t>
  </si>
  <si>
    <t>NTPROBNP2N</t>
  </si>
  <si>
    <t>HR22</t>
  </si>
  <si>
    <t>ECGSTT2STT</t>
  </si>
  <si>
    <t>ECGQ2Q2</t>
  </si>
  <si>
    <t>EF22</t>
  </si>
  <si>
    <t>FS22</t>
  </si>
  <si>
    <t>EDV2AEAA2</t>
  </si>
  <si>
    <t>ESV22</t>
  </si>
  <si>
    <t>EA2EAAA2</t>
  </si>
  <si>
    <t>CO22</t>
  </si>
  <si>
    <t>TIMECC</t>
  </si>
  <si>
    <t>GLUL33</t>
  </si>
  <si>
    <t>BS2H323</t>
  </si>
  <si>
    <t>HBALC33</t>
  </si>
  <si>
    <t>OGTT3AE3</t>
  </si>
  <si>
    <t>URICACID33</t>
  </si>
  <si>
    <t>CRP3C3</t>
  </si>
  <si>
    <t>ALT3AE3</t>
  </si>
  <si>
    <t>AST3AAAE3</t>
  </si>
  <si>
    <t>CARBAMIDE3</t>
  </si>
  <si>
    <t>CREATININ2</t>
  </si>
  <si>
    <t>FFA3</t>
  </si>
  <si>
    <t>TCL3</t>
  </si>
  <si>
    <t>TGL3</t>
  </si>
  <si>
    <t>HDLL3</t>
  </si>
  <si>
    <t>LDLL3</t>
  </si>
  <si>
    <t>CTNIAEI3</t>
  </si>
  <si>
    <t>CTNTAET3</t>
  </si>
  <si>
    <t>CKMB3</t>
  </si>
  <si>
    <t>NTPROBNP21</t>
  </si>
  <si>
    <t>HR33</t>
  </si>
  <si>
    <t>ECGSTT3STT</t>
  </si>
  <si>
    <t>ECGQ3Q3</t>
  </si>
  <si>
    <t>EF33</t>
  </si>
  <si>
    <t>FS33</t>
  </si>
  <si>
    <t>EDV3AEAA3</t>
  </si>
  <si>
    <t>ESV33</t>
  </si>
  <si>
    <t>EA3EAAA3</t>
  </si>
  <si>
    <t>CO33</t>
  </si>
  <si>
    <t>CARDIACDEA</t>
  </si>
  <si>
    <t>READMISSIO</t>
  </si>
  <si>
    <t>ACSACS</t>
  </si>
  <si>
    <t>ARRHYTHMIA</t>
  </si>
  <si>
    <t>HEARTFAILU</t>
  </si>
  <si>
    <t>REMARKS</t>
  </si>
  <si>
    <t>G50383</t>
  </si>
  <si>
    <t>1801213726</t>
  </si>
  <si>
    <t>13032983813</t>
  </si>
  <si>
    <t>既往服用二甲双胍2年，已停药4年；现10支/日</t>
  </si>
  <si>
    <t>G51129</t>
  </si>
  <si>
    <t>60848255</t>
  </si>
  <si>
    <t>17791208670</t>
  </si>
  <si>
    <t>killip2级 陈旧性下壁心梗</t>
  </si>
  <si>
    <t>G51087</t>
  </si>
  <si>
    <t>1801226470</t>
  </si>
  <si>
    <t>13892092000</t>
  </si>
  <si>
    <t>G50857</t>
  </si>
  <si>
    <t>60846559</t>
  </si>
  <si>
    <t>13619261363</t>
  </si>
  <si>
    <t>A53000</t>
  </si>
  <si>
    <t>96295608</t>
  </si>
  <si>
    <t>18691801720</t>
  </si>
  <si>
    <t>入院超声报告只有EF</t>
  </si>
  <si>
    <t>833518</t>
  </si>
  <si>
    <t>93065948</t>
  </si>
  <si>
    <t>15202648175</t>
  </si>
  <si>
    <t>E/A峰值B超没有报</t>
  </si>
  <si>
    <t>C73930</t>
  </si>
  <si>
    <t>98354638</t>
  </si>
  <si>
    <t>18091274805</t>
  </si>
  <si>
    <t>ECG正常，APOa1 1.02</t>
  </si>
  <si>
    <t>G51604</t>
  </si>
  <si>
    <t>1801227254</t>
  </si>
  <si>
    <t>13488015378</t>
  </si>
  <si>
    <t>G51602</t>
  </si>
  <si>
    <t>81291596</t>
  </si>
  <si>
    <t>13709782375</t>
  </si>
  <si>
    <t>G51759</t>
  </si>
  <si>
    <t>97356716</t>
  </si>
  <si>
    <t>13093933366</t>
  </si>
  <si>
    <t>G51937</t>
  </si>
  <si>
    <t>81283731</t>
  </si>
  <si>
    <t>13474667884</t>
  </si>
  <si>
    <t>G52203</t>
  </si>
  <si>
    <t>81281772</t>
  </si>
  <si>
    <t>15029061390</t>
  </si>
  <si>
    <t>动态心电图：II/III/AVF、V5-6 T波低平</t>
  </si>
  <si>
    <t>G52224</t>
  </si>
  <si>
    <t>98376318</t>
  </si>
  <si>
    <t>18049583110</t>
  </si>
  <si>
    <t>hs CTnT 0.009</t>
  </si>
  <si>
    <t>G04861</t>
  </si>
  <si>
    <t>60822249</t>
  </si>
  <si>
    <t>15384549221</t>
  </si>
  <si>
    <t>no</t>
    <phoneticPr fontId="2" type="noConversion"/>
  </si>
  <si>
    <t>ADMIN</t>
    <phoneticPr fontId="2" type="noConversion"/>
  </si>
  <si>
    <t>MALE</t>
    <phoneticPr fontId="2" type="noConversion"/>
  </si>
  <si>
    <t>HYPERTENSI</t>
    <phoneticPr fontId="2" type="noConversion"/>
  </si>
  <si>
    <t>DIABETESME</t>
    <phoneticPr fontId="2" type="noConversion"/>
  </si>
  <si>
    <t>SMOKING</t>
    <phoneticPr fontId="2" type="noConversion"/>
  </si>
  <si>
    <t>HB</t>
    <phoneticPr fontId="2" type="noConversion"/>
  </si>
  <si>
    <t>CHOLESTERO</t>
    <phoneticPr fontId="2" type="noConversion"/>
  </si>
  <si>
    <t>hypertention</t>
    <phoneticPr fontId="2" type="noConversion"/>
  </si>
  <si>
    <t>smoking</t>
    <phoneticPr fontId="2" type="noConversion"/>
  </si>
  <si>
    <t>UA</t>
    <phoneticPr fontId="2" type="noConversion"/>
  </si>
  <si>
    <t>HB</t>
  </si>
  <si>
    <t>BUN</t>
    <phoneticPr fontId="2" type="noConversion"/>
  </si>
  <si>
    <t>CRE</t>
    <phoneticPr fontId="2" type="noConversion"/>
  </si>
  <si>
    <t>23.4±4.58</t>
  </si>
  <si>
    <t>22.7±3.72</t>
  </si>
  <si>
    <t>4.41±0.52</t>
  </si>
  <si>
    <t>4.52±0.39</t>
  </si>
  <si>
    <t>6.85±2.22</t>
  </si>
  <si>
    <t>6.97±2.63</t>
  </si>
  <si>
    <t>5.2±1.48</t>
  </si>
  <si>
    <t>5.60±2.74</t>
  </si>
  <si>
    <t>6.16±1.37</t>
  </si>
  <si>
    <t>3.60±0.56</t>
  </si>
  <si>
    <t>3.73±0.89</t>
  </si>
  <si>
    <t>2.11±1.20</t>
  </si>
  <si>
    <t>1.51±0.91</t>
  </si>
  <si>
    <t>HDL, (mmol/L)</t>
  </si>
  <si>
    <t>0.93±0.20</t>
  </si>
  <si>
    <t>0.95±0.22</t>
  </si>
  <si>
    <t>LDL, (mmol/L)</t>
  </si>
  <si>
    <t>2.02±0.41</t>
  </si>
  <si>
    <t>2.26±0.79</t>
  </si>
  <si>
    <t>Clinical Characteristic</t>
  </si>
  <si>
    <t>Control(n=16)</t>
  </si>
  <si>
    <t>MI(n=14)</t>
  </si>
  <si>
    <t>Male, n(%)</t>
  </si>
  <si>
    <t>12（75.0）</t>
  </si>
  <si>
    <t>10（71.4）</t>
  </si>
  <si>
    <t>Age, years</t>
  </si>
  <si>
    <t>67.2±12.12</t>
  </si>
  <si>
    <t>64.9±11.30</t>
  </si>
  <si>
    <t>Hypertension, n(%)</t>
  </si>
  <si>
    <t>6（37.5）</t>
  </si>
  <si>
    <t>6（42.9）</t>
  </si>
  <si>
    <t>Diabetes type 2, n(%)</t>
  </si>
  <si>
    <t>5（31.3）</t>
  </si>
  <si>
    <t>Current smoking, n(%)</t>
  </si>
  <si>
    <t>7（43.8）</t>
  </si>
  <si>
    <t>4（28.6）</t>
  </si>
  <si>
    <t>Systolic blood pressure, mmHg</t>
  </si>
  <si>
    <t>125.1±23.69</t>
  </si>
  <si>
    <t>133.6±20.00</t>
  </si>
  <si>
    <t>0.300</t>
  </si>
  <si>
    <t>Diastolic blood pressure, mmHg</t>
  </si>
  <si>
    <t>75.8±14.13</t>
  </si>
  <si>
    <t>76.5±16.88</t>
  </si>
  <si>
    <t>Hemoglobin, (g/L)</t>
  </si>
  <si>
    <t>133.9±16.99</t>
  </si>
  <si>
    <t>139.6±12.64</t>
  </si>
  <si>
    <t>BUN, (mmol/L)</t>
  </si>
  <si>
    <t>12.1±27.04</t>
  </si>
  <si>
    <t>CRE, (μmol/L)</t>
  </si>
  <si>
    <t>97.6±10.93</t>
  </si>
  <si>
    <t>92.2±45.65</t>
  </si>
  <si>
    <t xml:space="preserve">Uric acid, (μmol/L) </t>
  </si>
  <si>
    <t>291.5±91.06</t>
  </si>
  <si>
    <t>347.6±106.64</t>
  </si>
  <si>
    <t>Fasting blood sugar, (mmol/L)</t>
  </si>
  <si>
    <t>Total cholesterol, (mmol/L)</t>
  </si>
  <si>
    <t>Triglyceride, (mmol/L)</t>
  </si>
  <si>
    <t>TZ</t>
  </si>
  <si>
    <t>YCM</t>
  </si>
  <si>
    <t>JSL</t>
  </si>
  <si>
    <t>QXY</t>
  </si>
  <si>
    <t>HZX</t>
  </si>
  <si>
    <t>WMF</t>
  </si>
  <si>
    <t>LJ</t>
  </si>
  <si>
    <t>ZXQ</t>
  </si>
  <si>
    <t>WSX</t>
  </si>
  <si>
    <t>WYR</t>
  </si>
  <si>
    <t>GRS</t>
  </si>
  <si>
    <t>LZ</t>
  </si>
  <si>
    <t>TTJ</t>
  </si>
  <si>
    <t>DTH</t>
  </si>
  <si>
    <t>LYX</t>
  </si>
  <si>
    <t>ZXM</t>
  </si>
  <si>
    <t>HBX</t>
  </si>
  <si>
    <t>ZZQ</t>
  </si>
  <si>
    <t>ZZ</t>
  </si>
  <si>
    <t>ZXH</t>
  </si>
  <si>
    <t>JGC</t>
  </si>
  <si>
    <t>DWW</t>
  </si>
  <si>
    <t>ZLC</t>
  </si>
  <si>
    <t>ZSH</t>
  </si>
  <si>
    <t>MDL</t>
  </si>
  <si>
    <t>QCC</t>
  </si>
  <si>
    <t>LZX</t>
  </si>
  <si>
    <t>HXR</t>
  </si>
  <si>
    <t>LSG</t>
  </si>
  <si>
    <t>LBY</t>
  </si>
  <si>
    <r>
      <t>Red blood cells, (×10</t>
    </r>
    <r>
      <rPr>
        <b/>
        <vertAlign val="superscript"/>
        <sz val="10"/>
        <rFont val="Times New Roman"/>
        <family val="1"/>
      </rPr>
      <t>12</t>
    </r>
    <r>
      <rPr>
        <b/>
        <sz val="10"/>
        <rFont val="Times New Roman"/>
        <family val="1"/>
      </rPr>
      <t>/L)</t>
    </r>
    <phoneticPr fontId="2" type="noConversion"/>
  </si>
  <si>
    <r>
      <t>White blood cells, (×10</t>
    </r>
    <r>
      <rPr>
        <b/>
        <vertAlign val="superscript"/>
        <sz val="10"/>
        <rFont val="Times New Roman"/>
        <family val="1"/>
      </rPr>
      <t>9</t>
    </r>
    <r>
      <rPr>
        <b/>
        <sz val="10"/>
        <rFont val="Times New Roman"/>
        <family val="1"/>
      </rPr>
      <t>/L)</t>
    </r>
    <phoneticPr fontId="2" type="noConversion"/>
  </si>
  <si>
    <r>
      <t>Body mass index, kg/m</t>
    </r>
    <r>
      <rPr>
        <b/>
        <vertAlign val="superscript"/>
        <sz val="10"/>
        <rFont val="Times New Roman"/>
        <family val="1"/>
      </rPr>
      <t>2</t>
    </r>
    <phoneticPr fontId="2" type="noConversion"/>
  </si>
  <si>
    <r>
      <rPr>
        <b/>
        <i/>
        <sz val="10"/>
        <rFont val="Times New Roman"/>
        <family val="1"/>
      </rPr>
      <t xml:space="preserve">p </t>
    </r>
    <r>
      <rPr>
        <b/>
        <sz val="10"/>
        <rFont val="Times New Roman"/>
        <family val="1"/>
      </rPr>
      <t>value</t>
    </r>
    <phoneticPr fontId="2" type="noConversion"/>
  </si>
  <si>
    <t>Supplemental table 1. Baseline participant characteristics</t>
    <phoneticPr fontId="2" type="noConversion"/>
  </si>
  <si>
    <t>BUN, Blood urea nitrogen; CRE, Blood creatinine; HDL, high-density lipoprotein; LDL, Low-density lipoprotei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dd/mm/yyyy"/>
  </numFmts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vertAlign val="superscript"/>
      <sz val="10"/>
      <name val="Times New Roman"/>
      <family val="1"/>
    </font>
    <font>
      <b/>
      <i/>
      <sz val="1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0" fillId="0" borderId="0" xfId="0" applyAlignment="1" applyProtection="1">
      <alignment vertical="center"/>
      <protection locked="0"/>
    </xf>
    <xf numFmtId="0" fontId="0" fillId="0" borderId="0" xfId="0" applyAlignment="1">
      <alignment vertical="center"/>
    </xf>
    <xf numFmtId="0" fontId="1" fillId="0" borderId="0" xfId="1">
      <alignment vertical="center"/>
    </xf>
    <xf numFmtId="0" fontId="1" fillId="0" borderId="0" xfId="1" applyNumberFormat="1" applyProtection="1">
      <alignment vertical="center"/>
      <protection locked="0"/>
    </xf>
    <xf numFmtId="176" fontId="1" fillId="0" borderId="0" xfId="1" applyNumberFormat="1" applyProtection="1">
      <alignment vertical="center"/>
      <protection locked="0"/>
    </xf>
    <xf numFmtId="0" fontId="1" fillId="0" borderId="0" xfId="1">
      <alignment vertical="center"/>
    </xf>
    <xf numFmtId="0" fontId="1" fillId="0" borderId="0" xfId="1" applyNumberFormat="1" applyProtection="1">
      <alignment vertical="center"/>
      <protection locked="0"/>
    </xf>
    <xf numFmtId="49" fontId="5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vertical="center"/>
    </xf>
    <xf numFmtId="49" fontId="4" fillId="0" borderId="1" xfId="0" applyNumberFormat="1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vertical="center"/>
    </xf>
    <xf numFmtId="49" fontId="5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top"/>
    </xf>
    <xf numFmtId="0" fontId="8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F88F5E55-0697-4347-9A62-3EE84E0473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B33"/>
  <sheetViews>
    <sheetView workbookViewId="0">
      <selection activeCell="D33" sqref="D33"/>
    </sheetView>
  </sheetViews>
  <sheetFormatPr defaultRowHeight="14" x14ac:dyDescent="0.3"/>
  <cols>
    <col min="1" max="5" width="8.6640625" style="6"/>
    <col min="6" max="6" width="12.1640625" style="6" customWidth="1"/>
    <col min="7" max="7" width="10.4140625" style="6" customWidth="1"/>
    <col min="8" max="8" width="12.58203125" style="6" customWidth="1"/>
    <col min="9" max="39" width="8.6640625" style="6"/>
    <col min="40" max="16384" width="8.6640625" style="2"/>
  </cols>
  <sheetData>
    <row r="1" spans="1:106" x14ac:dyDescent="0.3">
      <c r="A1" s="6" t="s">
        <v>340</v>
      </c>
      <c r="B1" s="6" t="s">
        <v>0</v>
      </c>
      <c r="C1" s="6" t="s">
        <v>342</v>
      </c>
      <c r="D1" s="6" t="s">
        <v>1</v>
      </c>
      <c r="E1" s="6" t="s">
        <v>2</v>
      </c>
      <c r="F1" s="6" t="s">
        <v>341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343</v>
      </c>
      <c r="N1" s="6" t="s">
        <v>344</v>
      </c>
      <c r="O1" s="6" t="s">
        <v>9</v>
      </c>
      <c r="P1" s="6" t="s">
        <v>345</v>
      </c>
      <c r="Q1" s="6" t="s">
        <v>10</v>
      </c>
      <c r="R1" s="6" t="s">
        <v>11</v>
      </c>
      <c r="S1" s="6" t="s">
        <v>12</v>
      </c>
      <c r="T1" s="6" t="s">
        <v>13</v>
      </c>
      <c r="U1" s="6" t="s">
        <v>14</v>
      </c>
      <c r="V1" s="6" t="s">
        <v>15</v>
      </c>
      <c r="W1" s="6" t="s">
        <v>16</v>
      </c>
      <c r="X1" s="6" t="s">
        <v>17</v>
      </c>
      <c r="Y1" s="6" t="s">
        <v>18</v>
      </c>
      <c r="Z1" s="6" t="s">
        <v>19</v>
      </c>
      <c r="AA1" s="6" t="s">
        <v>20</v>
      </c>
      <c r="AB1" s="6" t="s">
        <v>21</v>
      </c>
      <c r="AC1" s="6" t="s">
        <v>346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347</v>
      </c>
      <c r="AK1" s="6" t="s">
        <v>28</v>
      </c>
      <c r="AL1" s="6" t="s">
        <v>29</v>
      </c>
      <c r="AM1" s="6" t="s">
        <v>30</v>
      </c>
      <c r="AN1" s="1" t="s">
        <v>31</v>
      </c>
      <c r="AO1" s="1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1" t="s">
        <v>38</v>
      </c>
      <c r="AV1" s="1" t="s">
        <v>39</v>
      </c>
      <c r="AW1" s="1" t="s">
        <v>40</v>
      </c>
      <c r="AX1" s="1" t="s">
        <v>41</v>
      </c>
      <c r="AY1" s="1" t="s">
        <v>42</v>
      </c>
      <c r="AZ1" s="1" t="s">
        <v>43</v>
      </c>
      <c r="BA1" s="1" t="s">
        <v>44</v>
      </c>
      <c r="BB1" s="1" t="s">
        <v>45</v>
      </c>
      <c r="BC1" s="1" t="s">
        <v>46</v>
      </c>
      <c r="BD1" s="1" t="s">
        <v>47</v>
      </c>
      <c r="BE1" s="1" t="s">
        <v>48</v>
      </c>
      <c r="BF1" s="1" t="s">
        <v>49</v>
      </c>
      <c r="BG1" s="1" t="s">
        <v>50</v>
      </c>
      <c r="BH1" s="1" t="s">
        <v>51</v>
      </c>
      <c r="BI1" s="1" t="s">
        <v>52</v>
      </c>
      <c r="BJ1" s="1" t="s">
        <v>53</v>
      </c>
      <c r="BK1" s="1" t="s">
        <v>54</v>
      </c>
      <c r="BL1" s="1" t="s">
        <v>55</v>
      </c>
      <c r="BM1" s="1" t="s">
        <v>56</v>
      </c>
      <c r="BN1" s="1" t="s">
        <v>57</v>
      </c>
      <c r="BO1" s="1" t="s">
        <v>58</v>
      </c>
      <c r="BP1" s="1" t="s">
        <v>59</v>
      </c>
      <c r="BQ1" s="1" t="s">
        <v>60</v>
      </c>
      <c r="BR1" s="1" t="s">
        <v>61</v>
      </c>
      <c r="BS1" s="1" t="s">
        <v>62</v>
      </c>
      <c r="BT1" s="1" t="s">
        <v>63</v>
      </c>
      <c r="BU1" s="1" t="s">
        <v>64</v>
      </c>
      <c r="BV1" s="1" t="s">
        <v>65</v>
      </c>
      <c r="BW1" s="1" t="s">
        <v>66</v>
      </c>
      <c r="BX1" s="1" t="s">
        <v>67</v>
      </c>
      <c r="BY1" s="1" t="s">
        <v>68</v>
      </c>
      <c r="BZ1" s="1" t="s">
        <v>69</v>
      </c>
      <c r="CA1" s="1" t="s">
        <v>70</v>
      </c>
      <c r="CB1" s="1" t="s">
        <v>71</v>
      </c>
      <c r="CC1" s="1" t="s">
        <v>72</v>
      </c>
      <c r="CD1" s="1" t="s">
        <v>73</v>
      </c>
      <c r="CE1" s="1" t="s">
        <v>74</v>
      </c>
      <c r="CF1" s="1" t="s">
        <v>75</v>
      </c>
      <c r="CG1" s="1" t="s">
        <v>76</v>
      </c>
      <c r="CH1" s="1" t="s">
        <v>77</v>
      </c>
      <c r="CI1" s="1" t="s">
        <v>78</v>
      </c>
      <c r="CJ1" s="1" t="s">
        <v>79</v>
      </c>
      <c r="CK1" s="1" t="s">
        <v>80</v>
      </c>
      <c r="CL1" s="1" t="s">
        <v>81</v>
      </c>
      <c r="CM1" s="1" t="s">
        <v>82</v>
      </c>
      <c r="CN1" s="1" t="s">
        <v>83</v>
      </c>
      <c r="CO1" s="1" t="s">
        <v>84</v>
      </c>
      <c r="CP1" s="1" t="s">
        <v>85</v>
      </c>
      <c r="CQ1" s="1" t="s">
        <v>86</v>
      </c>
      <c r="CR1" s="1" t="s">
        <v>87</v>
      </c>
      <c r="CS1" s="1" t="s">
        <v>88</v>
      </c>
      <c r="CT1" s="1" t="s">
        <v>89</v>
      </c>
      <c r="CU1" s="1" t="s">
        <v>90</v>
      </c>
      <c r="CV1" s="1" t="s">
        <v>91</v>
      </c>
      <c r="CW1" s="1" t="s">
        <v>92</v>
      </c>
      <c r="CX1" s="1" t="s">
        <v>93</v>
      </c>
      <c r="CY1" s="1" t="s">
        <v>94</v>
      </c>
      <c r="CZ1" s="1" t="s">
        <v>95</v>
      </c>
      <c r="DA1" s="1" t="s">
        <v>96</v>
      </c>
      <c r="DB1" s="1" t="s">
        <v>97</v>
      </c>
    </row>
    <row r="2" spans="1:106" x14ac:dyDescent="0.3">
      <c r="A2" s="6">
        <v>1</v>
      </c>
      <c r="B2" s="6" t="s">
        <v>411</v>
      </c>
      <c r="C2" s="6">
        <v>0</v>
      </c>
      <c r="D2" s="6">
        <v>61</v>
      </c>
      <c r="E2" s="6" t="s">
        <v>98</v>
      </c>
      <c r="F2" s="6">
        <v>44341</v>
      </c>
      <c r="G2" s="6" t="s">
        <v>99</v>
      </c>
      <c r="H2" s="6">
        <v>13759952418</v>
      </c>
      <c r="I2" s="6">
        <v>65</v>
      </c>
      <c r="J2" s="6">
        <v>179</v>
      </c>
      <c r="K2" s="6">
        <v>124</v>
      </c>
      <c r="L2" s="6">
        <v>66</v>
      </c>
      <c r="M2" s="6">
        <v>1</v>
      </c>
      <c r="N2" s="6">
        <v>0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W2" s="6">
        <v>55</v>
      </c>
      <c r="X2" s="6">
        <v>60</v>
      </c>
      <c r="Y2" s="6">
        <v>0</v>
      </c>
      <c r="Z2" s="6">
        <v>3.5</v>
      </c>
      <c r="AA2" s="6">
        <v>8.4</v>
      </c>
      <c r="AB2" s="6">
        <v>232</v>
      </c>
      <c r="AC2" s="6">
        <v>108</v>
      </c>
      <c r="AD2" s="6">
        <v>3</v>
      </c>
      <c r="AE2" s="6">
        <v>14</v>
      </c>
      <c r="AF2" s="6">
        <v>3.2</v>
      </c>
      <c r="AG2" s="6">
        <v>105</v>
      </c>
      <c r="AH2" s="6">
        <v>4.4000000000000004</v>
      </c>
      <c r="AI2" s="6">
        <v>277</v>
      </c>
      <c r="AJ2" s="6">
        <v>3.33</v>
      </c>
      <c r="AK2" s="6">
        <v>1.51</v>
      </c>
      <c r="AL2" s="6">
        <v>0.93</v>
      </c>
      <c r="AM2" s="6">
        <v>1.92</v>
      </c>
      <c r="AP2" s="1">
        <v>15</v>
      </c>
      <c r="AS2" s="1">
        <v>2.5</v>
      </c>
      <c r="AT2" s="1">
        <v>74</v>
      </c>
      <c r="AU2" s="1">
        <v>3</v>
      </c>
      <c r="AV2" s="1">
        <v>7000</v>
      </c>
      <c r="AW2" s="1" t="s">
        <v>100</v>
      </c>
      <c r="AX2" s="1">
        <v>120</v>
      </c>
      <c r="BA2" s="1">
        <v>80</v>
      </c>
      <c r="BB2" s="1" t="s">
        <v>101</v>
      </c>
      <c r="BC2" s="1">
        <v>70.5</v>
      </c>
      <c r="BD2" s="1">
        <v>91.3</v>
      </c>
      <c r="BE2" s="1">
        <v>3.6</v>
      </c>
      <c r="BF2" s="1">
        <v>1.1000000000000001</v>
      </c>
      <c r="BG2" s="1">
        <v>2.7</v>
      </c>
      <c r="BH2" s="1">
        <v>32.799999999999997</v>
      </c>
      <c r="BI2" s="1" t="s">
        <v>102</v>
      </c>
      <c r="BJ2" s="1">
        <v>70</v>
      </c>
      <c r="BK2" s="1" t="s">
        <v>103</v>
      </c>
      <c r="BL2" s="1">
        <v>58.1</v>
      </c>
      <c r="BM2" s="1">
        <v>82.4</v>
      </c>
      <c r="BN2" s="1">
        <v>2.2000000000000002</v>
      </c>
      <c r="BO2" s="1">
        <v>0.9</v>
      </c>
      <c r="BP2" s="1">
        <v>1.9</v>
      </c>
      <c r="BQ2" s="1">
        <v>5</v>
      </c>
      <c r="BR2" s="1" t="s">
        <v>104</v>
      </c>
      <c r="BT2" s="1" t="s">
        <v>105</v>
      </c>
      <c r="CA2" s="1" t="s">
        <v>105</v>
      </c>
      <c r="CC2" s="1" t="s">
        <v>105</v>
      </c>
      <c r="CJ2" s="1" t="s">
        <v>105</v>
      </c>
      <c r="CL2" s="1" t="s">
        <v>105</v>
      </c>
      <c r="CS2" s="1" t="s">
        <v>105</v>
      </c>
      <c r="CU2" s="1" t="s">
        <v>105</v>
      </c>
      <c r="DB2" s="1" t="s">
        <v>105</v>
      </c>
    </row>
    <row r="3" spans="1:106" x14ac:dyDescent="0.3">
      <c r="A3" s="6">
        <v>2</v>
      </c>
      <c r="B3" s="6" t="s">
        <v>412</v>
      </c>
      <c r="C3" s="6">
        <v>1</v>
      </c>
      <c r="D3" s="6">
        <v>73</v>
      </c>
      <c r="E3" s="6" t="s">
        <v>106</v>
      </c>
      <c r="F3" s="6">
        <v>44327</v>
      </c>
      <c r="G3" s="6" t="s">
        <v>107</v>
      </c>
      <c r="H3" s="6">
        <v>13509169769</v>
      </c>
      <c r="I3" s="6">
        <v>67.5</v>
      </c>
      <c r="J3" s="6">
        <v>170</v>
      </c>
      <c r="K3" s="6">
        <v>156</v>
      </c>
      <c r="L3" s="6">
        <v>9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59</v>
      </c>
      <c r="X3" s="6">
        <v>47</v>
      </c>
      <c r="Y3" s="6">
        <v>0</v>
      </c>
      <c r="Z3" s="6">
        <v>4.59</v>
      </c>
      <c r="AA3" s="6">
        <v>7.52</v>
      </c>
      <c r="AB3" s="6">
        <v>106</v>
      </c>
      <c r="AC3" s="6">
        <v>142</v>
      </c>
      <c r="AD3" s="6">
        <v>25</v>
      </c>
      <c r="AE3" s="6">
        <v>24</v>
      </c>
      <c r="AF3" s="6">
        <v>6.7</v>
      </c>
      <c r="AG3" s="6">
        <v>89</v>
      </c>
      <c r="AH3" s="6">
        <v>3.9</v>
      </c>
      <c r="AI3" s="6">
        <v>224</v>
      </c>
      <c r="AJ3" s="6">
        <v>3.76</v>
      </c>
      <c r="AK3" s="6">
        <v>1.43</v>
      </c>
      <c r="AL3" s="6">
        <v>1.2</v>
      </c>
      <c r="AM3" s="6">
        <v>2.35</v>
      </c>
      <c r="AO3" s="1">
        <v>0</v>
      </c>
      <c r="AR3" s="1">
        <v>1</v>
      </c>
      <c r="AS3" s="1">
        <v>3.25</v>
      </c>
      <c r="AT3" s="1">
        <v>46</v>
      </c>
      <c r="AU3" s="1">
        <v>2</v>
      </c>
      <c r="AV3" s="1">
        <v>7000</v>
      </c>
      <c r="AW3" s="1" t="s">
        <v>108</v>
      </c>
      <c r="AX3" s="1">
        <v>85</v>
      </c>
      <c r="BA3" s="1">
        <v>95</v>
      </c>
      <c r="BB3" s="1" t="s">
        <v>109</v>
      </c>
      <c r="BC3" s="1">
        <v>61</v>
      </c>
      <c r="BD3" s="1">
        <v>84.8</v>
      </c>
      <c r="BE3" s="1">
        <v>1.8</v>
      </c>
      <c r="BF3" s="1">
        <v>0.7</v>
      </c>
      <c r="BG3" s="1">
        <v>1.7</v>
      </c>
      <c r="BH3" s="1">
        <v>5.5</v>
      </c>
      <c r="BI3" s="1" t="s">
        <v>110</v>
      </c>
      <c r="BK3" s="1" t="s">
        <v>105</v>
      </c>
      <c r="BR3" s="1" t="s">
        <v>105</v>
      </c>
      <c r="BS3" s="1">
        <v>80</v>
      </c>
      <c r="BT3" s="1" t="s">
        <v>111</v>
      </c>
      <c r="BU3" s="1">
        <v>69.900000000000006</v>
      </c>
      <c r="BV3" s="1">
        <v>90.9</v>
      </c>
      <c r="BW3" s="1">
        <v>2</v>
      </c>
      <c r="BX3" s="1">
        <v>0.6</v>
      </c>
      <c r="BY3" s="1">
        <v>1.9</v>
      </c>
      <c r="BZ3" s="1">
        <v>5.0999999999999996</v>
      </c>
      <c r="CA3" s="1" t="s">
        <v>112</v>
      </c>
      <c r="CC3" s="1" t="s">
        <v>105</v>
      </c>
      <c r="CJ3" s="1" t="s">
        <v>105</v>
      </c>
      <c r="CL3" s="1" t="s">
        <v>105</v>
      </c>
      <c r="CS3" s="1" t="s">
        <v>105</v>
      </c>
      <c r="CU3" s="1" t="s">
        <v>105</v>
      </c>
      <c r="DB3" s="1" t="s">
        <v>105</v>
      </c>
    </row>
    <row r="4" spans="1:106" x14ac:dyDescent="0.3">
      <c r="A4" s="6">
        <v>3</v>
      </c>
      <c r="B4" s="6" t="s">
        <v>413</v>
      </c>
      <c r="C4" s="6">
        <v>1</v>
      </c>
      <c r="D4" s="6">
        <v>71</v>
      </c>
      <c r="E4" s="6" t="s">
        <v>113</v>
      </c>
      <c r="F4" s="6">
        <v>44325</v>
      </c>
      <c r="G4" s="6" t="s">
        <v>114</v>
      </c>
      <c r="H4" s="6">
        <v>13335415426</v>
      </c>
      <c r="I4" s="6">
        <v>62</v>
      </c>
      <c r="J4" s="6">
        <v>176</v>
      </c>
      <c r="K4" s="6">
        <v>125</v>
      </c>
      <c r="L4" s="6">
        <v>78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1</v>
      </c>
      <c r="W4" s="6">
        <v>55</v>
      </c>
      <c r="X4" s="6">
        <v>52</v>
      </c>
      <c r="Y4" s="6">
        <v>1</v>
      </c>
      <c r="Z4" s="6">
        <v>4.46</v>
      </c>
      <c r="AA4" s="6">
        <v>7.71</v>
      </c>
      <c r="AB4" s="6">
        <v>142</v>
      </c>
      <c r="AC4" s="6">
        <v>150</v>
      </c>
      <c r="AD4" s="6">
        <v>25</v>
      </c>
      <c r="AE4" s="6">
        <v>23</v>
      </c>
      <c r="AF4" s="6">
        <v>4.5999999999999996</v>
      </c>
      <c r="AG4" s="6">
        <v>80</v>
      </c>
      <c r="AH4" s="6">
        <v>4</v>
      </c>
      <c r="AI4" s="6">
        <v>477</v>
      </c>
      <c r="AJ4" s="6">
        <v>3.64</v>
      </c>
      <c r="AK4" s="6">
        <v>1.32</v>
      </c>
      <c r="AL4" s="6">
        <v>1.1599999999999999</v>
      </c>
      <c r="AM4" s="6">
        <v>1.89</v>
      </c>
      <c r="AN4" s="1">
        <v>32</v>
      </c>
      <c r="AO4" s="1">
        <v>0.02</v>
      </c>
      <c r="AR4" s="1">
        <v>1</v>
      </c>
      <c r="AS4" s="1">
        <v>3</v>
      </c>
      <c r="AT4" s="1">
        <v>48</v>
      </c>
      <c r="AU4" s="1">
        <v>2</v>
      </c>
      <c r="AV4" s="1">
        <v>7000</v>
      </c>
      <c r="AW4" s="1" t="s">
        <v>108</v>
      </c>
      <c r="AX4" s="1">
        <v>75</v>
      </c>
      <c r="BA4" s="1">
        <v>75</v>
      </c>
      <c r="BB4" s="1" t="s">
        <v>115</v>
      </c>
      <c r="BC4" s="1">
        <v>64.3</v>
      </c>
      <c r="BD4" s="1">
        <v>87.2</v>
      </c>
      <c r="BE4" s="1">
        <v>3.7</v>
      </c>
      <c r="BF4" s="1">
        <v>1.3</v>
      </c>
      <c r="BG4" s="1">
        <v>2.9</v>
      </c>
      <c r="BH4" s="1">
        <v>38.9</v>
      </c>
      <c r="BI4" s="1" t="s">
        <v>116</v>
      </c>
      <c r="BJ4" s="1">
        <v>75</v>
      </c>
      <c r="BK4" s="1" t="s">
        <v>117</v>
      </c>
      <c r="BL4" s="1">
        <v>51.4</v>
      </c>
      <c r="BM4" s="1">
        <v>76.400000000000006</v>
      </c>
      <c r="BN4" s="1">
        <v>2.8</v>
      </c>
      <c r="BO4" s="1">
        <v>1.4</v>
      </c>
      <c r="BP4" s="1">
        <v>3</v>
      </c>
      <c r="BQ4" s="1">
        <v>26.6</v>
      </c>
      <c r="BR4" s="1" t="s">
        <v>118</v>
      </c>
      <c r="BT4" s="1" t="s">
        <v>105</v>
      </c>
      <c r="CA4" s="1" t="s">
        <v>105</v>
      </c>
      <c r="CC4" s="1" t="s">
        <v>105</v>
      </c>
      <c r="CJ4" s="1" t="s">
        <v>105</v>
      </c>
      <c r="CL4" s="1" t="s">
        <v>105</v>
      </c>
      <c r="CS4" s="1" t="s">
        <v>105</v>
      </c>
      <c r="CU4" s="1" t="s">
        <v>105</v>
      </c>
      <c r="DB4" s="1" t="s">
        <v>105</v>
      </c>
    </row>
    <row r="5" spans="1:106" x14ac:dyDescent="0.3">
      <c r="A5" s="6">
        <v>4</v>
      </c>
      <c r="B5" s="6" t="s">
        <v>414</v>
      </c>
      <c r="C5" s="6">
        <v>0</v>
      </c>
      <c r="D5" s="6">
        <v>51</v>
      </c>
      <c r="E5" s="6" t="s">
        <v>119</v>
      </c>
      <c r="F5" s="6">
        <v>44306</v>
      </c>
      <c r="G5" s="6" t="s">
        <v>120</v>
      </c>
      <c r="H5" s="6">
        <v>13220049555</v>
      </c>
      <c r="I5" s="6">
        <v>75</v>
      </c>
      <c r="J5" s="6">
        <v>169</v>
      </c>
      <c r="K5" s="6">
        <v>142</v>
      </c>
      <c r="L5" s="6">
        <v>91</v>
      </c>
      <c r="M5" s="6">
        <v>1</v>
      </c>
      <c r="N5" s="6">
        <v>1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55</v>
      </c>
      <c r="X5" s="6">
        <v>59</v>
      </c>
      <c r="Y5" s="6">
        <v>0</v>
      </c>
      <c r="Z5" s="6">
        <v>3.56</v>
      </c>
      <c r="AA5" s="6">
        <v>9.49</v>
      </c>
      <c r="AB5" s="6">
        <v>181</v>
      </c>
      <c r="AC5" s="6">
        <v>108</v>
      </c>
      <c r="AD5" s="6">
        <v>58</v>
      </c>
      <c r="AE5" s="6">
        <v>27</v>
      </c>
      <c r="AF5" s="6">
        <v>4.2</v>
      </c>
      <c r="AG5" s="6">
        <v>86</v>
      </c>
      <c r="AH5" s="6">
        <v>7.3</v>
      </c>
      <c r="AI5" s="6">
        <v>292</v>
      </c>
      <c r="AJ5" s="6">
        <v>4.07</v>
      </c>
      <c r="AK5" s="6">
        <v>5.29</v>
      </c>
      <c r="AL5" s="6">
        <v>0.92</v>
      </c>
      <c r="AM5" s="6">
        <v>1.77</v>
      </c>
      <c r="AN5" s="1">
        <v>467</v>
      </c>
      <c r="AO5" s="1">
        <v>0.02</v>
      </c>
      <c r="AP5" s="1">
        <v>0.6</v>
      </c>
      <c r="AQ5" s="1">
        <v>12.4</v>
      </c>
      <c r="AR5" s="1">
        <v>1</v>
      </c>
      <c r="AS5" s="1">
        <v>3</v>
      </c>
      <c r="AT5" s="1">
        <v>50</v>
      </c>
      <c r="AU5" s="1">
        <v>2</v>
      </c>
      <c r="AV5" s="1">
        <v>8500</v>
      </c>
      <c r="AW5" s="1" t="s">
        <v>121</v>
      </c>
      <c r="AX5" s="1">
        <v>150</v>
      </c>
      <c r="BA5" s="1">
        <v>60</v>
      </c>
      <c r="BB5" s="1" t="s">
        <v>122</v>
      </c>
      <c r="BC5" s="1">
        <v>54.5</v>
      </c>
      <c r="BD5" s="1">
        <v>79.3</v>
      </c>
      <c r="BE5" s="1">
        <v>2</v>
      </c>
      <c r="BF5" s="1">
        <v>0.9</v>
      </c>
      <c r="BG5" s="1">
        <v>1.9</v>
      </c>
      <c r="BH5" s="1">
        <v>14.3</v>
      </c>
      <c r="BI5" s="1" t="s">
        <v>116</v>
      </c>
      <c r="BK5" s="1" t="s">
        <v>105</v>
      </c>
      <c r="BR5" s="1" t="s">
        <v>105</v>
      </c>
      <c r="BS5" s="1">
        <v>90</v>
      </c>
      <c r="BT5" s="1" t="s">
        <v>123</v>
      </c>
      <c r="BU5" s="1">
        <v>71.8</v>
      </c>
      <c r="BV5" s="1">
        <v>92.1</v>
      </c>
      <c r="BW5" s="1">
        <v>1.3</v>
      </c>
      <c r="BX5" s="1">
        <v>0.4</v>
      </c>
      <c r="BY5" s="1">
        <v>1</v>
      </c>
      <c r="BZ5" s="1">
        <v>11.3</v>
      </c>
      <c r="CA5" s="1" t="s">
        <v>124</v>
      </c>
      <c r="CC5" s="1" t="s">
        <v>105</v>
      </c>
      <c r="CJ5" s="1" t="s">
        <v>105</v>
      </c>
      <c r="CL5" s="1" t="s">
        <v>105</v>
      </c>
      <c r="CS5" s="1" t="s">
        <v>105</v>
      </c>
      <c r="CU5" s="1" t="s">
        <v>105</v>
      </c>
      <c r="DB5" s="1" t="s">
        <v>105</v>
      </c>
    </row>
    <row r="6" spans="1:106" x14ac:dyDescent="0.3">
      <c r="A6" s="6">
        <v>5</v>
      </c>
      <c r="B6" s="6" t="s">
        <v>415</v>
      </c>
      <c r="C6" s="6">
        <v>1</v>
      </c>
      <c r="D6" s="6">
        <v>50</v>
      </c>
      <c r="E6" s="6" t="s">
        <v>125</v>
      </c>
      <c r="F6" s="6">
        <v>44294</v>
      </c>
      <c r="G6" s="6" t="s">
        <v>126</v>
      </c>
      <c r="H6" s="6">
        <v>18229079866</v>
      </c>
      <c r="I6" s="6">
        <v>69</v>
      </c>
      <c r="J6" s="6">
        <v>172</v>
      </c>
      <c r="K6" s="6">
        <v>100</v>
      </c>
      <c r="L6" s="6">
        <v>70</v>
      </c>
      <c r="M6" s="6">
        <v>0</v>
      </c>
      <c r="N6" s="6">
        <v>0</v>
      </c>
      <c r="O6" s="6">
        <v>0</v>
      </c>
      <c r="P6" s="6">
        <v>1</v>
      </c>
      <c r="Q6" s="6">
        <v>0</v>
      </c>
      <c r="R6" s="6">
        <v>0</v>
      </c>
      <c r="S6" s="6">
        <v>0</v>
      </c>
      <c r="T6" s="6">
        <v>1</v>
      </c>
      <c r="U6" s="6">
        <v>0</v>
      </c>
      <c r="V6" s="6">
        <v>0</v>
      </c>
      <c r="W6" s="6">
        <v>49</v>
      </c>
      <c r="X6" s="6">
        <v>47</v>
      </c>
      <c r="Y6" s="6">
        <v>1</v>
      </c>
      <c r="Z6" s="6">
        <v>3.7</v>
      </c>
      <c r="AA6" s="6">
        <v>4.51</v>
      </c>
      <c r="AB6" s="6">
        <v>123</v>
      </c>
      <c r="AC6" s="6">
        <v>116</v>
      </c>
      <c r="AD6" s="6">
        <v>20</v>
      </c>
      <c r="AE6" s="6">
        <v>18</v>
      </c>
      <c r="AF6" s="6">
        <v>3.6</v>
      </c>
      <c r="AG6" s="6">
        <v>92</v>
      </c>
      <c r="AH6" s="6">
        <v>4.0999999999999996</v>
      </c>
      <c r="AI6" s="6">
        <v>313</v>
      </c>
      <c r="AJ6" s="6">
        <v>4.28</v>
      </c>
      <c r="AK6" s="6">
        <v>2.2799999999999998</v>
      </c>
      <c r="AL6" s="6">
        <v>1.3</v>
      </c>
      <c r="AM6" s="6">
        <v>2.2999999999999998</v>
      </c>
      <c r="AN6" s="1">
        <v>125</v>
      </c>
      <c r="AO6" s="1">
        <v>0</v>
      </c>
      <c r="AR6" s="1">
        <v>1</v>
      </c>
      <c r="AS6" s="1">
        <v>2.5</v>
      </c>
      <c r="AT6" s="1">
        <v>23</v>
      </c>
      <c r="AU6" s="1">
        <v>1</v>
      </c>
      <c r="AV6" s="1">
        <v>3000</v>
      </c>
      <c r="AW6" s="1" t="s">
        <v>127</v>
      </c>
      <c r="BA6" s="1">
        <v>75</v>
      </c>
      <c r="BB6" s="1" t="s">
        <v>128</v>
      </c>
      <c r="BC6" s="1">
        <v>76.5</v>
      </c>
      <c r="BD6" s="1">
        <v>94.5</v>
      </c>
      <c r="BE6" s="1">
        <v>2.9</v>
      </c>
      <c r="BF6" s="1">
        <v>0.7</v>
      </c>
      <c r="BG6" s="1">
        <v>2.5</v>
      </c>
      <c r="BH6" s="1">
        <v>26.9</v>
      </c>
      <c r="BI6" s="1" t="s">
        <v>128</v>
      </c>
      <c r="BK6" s="1" t="s">
        <v>105</v>
      </c>
      <c r="BR6" s="1" t="s">
        <v>105</v>
      </c>
      <c r="BS6" s="1">
        <v>95</v>
      </c>
      <c r="BT6" s="1" t="s">
        <v>111</v>
      </c>
      <c r="BU6" s="1">
        <v>84.6</v>
      </c>
      <c r="BV6" s="1">
        <v>97.6</v>
      </c>
      <c r="BW6" s="1">
        <v>2</v>
      </c>
      <c r="BX6" s="1">
        <v>0.3</v>
      </c>
      <c r="BY6" s="1">
        <v>2</v>
      </c>
      <c r="BZ6" s="1">
        <v>13.7</v>
      </c>
      <c r="CA6" s="1" t="s">
        <v>129</v>
      </c>
      <c r="CC6" s="1" t="s">
        <v>105</v>
      </c>
      <c r="CJ6" s="1" t="s">
        <v>105</v>
      </c>
      <c r="CL6" s="1" t="s">
        <v>105</v>
      </c>
      <c r="CS6" s="1" t="s">
        <v>105</v>
      </c>
      <c r="CU6" s="1" t="s">
        <v>105</v>
      </c>
      <c r="DB6" s="1" t="s">
        <v>105</v>
      </c>
    </row>
    <row r="7" spans="1:106" x14ac:dyDescent="0.3">
      <c r="A7" s="6">
        <v>6</v>
      </c>
      <c r="B7" s="6" t="s">
        <v>416</v>
      </c>
      <c r="C7" s="6">
        <v>1</v>
      </c>
      <c r="D7" s="6">
        <v>58</v>
      </c>
      <c r="E7" s="6" t="s">
        <v>130</v>
      </c>
      <c r="F7" s="6">
        <v>44287</v>
      </c>
      <c r="G7" s="6" t="s">
        <v>131</v>
      </c>
      <c r="H7" s="6">
        <v>15991891500</v>
      </c>
      <c r="I7" s="6">
        <v>60</v>
      </c>
      <c r="J7" s="6">
        <v>182</v>
      </c>
      <c r="K7" s="6">
        <v>137</v>
      </c>
      <c r="L7" s="6">
        <v>85</v>
      </c>
      <c r="M7" s="6">
        <v>0</v>
      </c>
      <c r="N7" s="6">
        <v>0</v>
      </c>
      <c r="O7" s="6">
        <v>1</v>
      </c>
      <c r="P7" s="6">
        <v>1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W7" s="6">
        <v>52</v>
      </c>
      <c r="X7" s="6">
        <v>56</v>
      </c>
      <c r="Y7" s="6">
        <v>1</v>
      </c>
      <c r="Z7" s="6">
        <v>5.21</v>
      </c>
      <c r="AA7" s="6">
        <v>5.5</v>
      </c>
      <c r="AB7" s="6">
        <v>187</v>
      </c>
      <c r="AC7" s="6">
        <v>161</v>
      </c>
      <c r="AD7" s="6">
        <v>50</v>
      </c>
      <c r="AE7" s="6">
        <v>35</v>
      </c>
      <c r="AF7" s="6">
        <v>6.2</v>
      </c>
      <c r="AG7" s="6">
        <v>102</v>
      </c>
      <c r="AH7" s="6">
        <v>3.3</v>
      </c>
      <c r="AI7" s="6">
        <v>188</v>
      </c>
      <c r="AJ7" s="6">
        <v>3.28</v>
      </c>
      <c r="AK7" s="6">
        <v>1.7</v>
      </c>
      <c r="AL7" s="6">
        <v>0.84</v>
      </c>
      <c r="AM7" s="6">
        <v>1.91</v>
      </c>
      <c r="AN7" s="1">
        <v>296</v>
      </c>
      <c r="AO7" s="1">
        <v>0.21</v>
      </c>
      <c r="AP7" s="1">
        <v>1.1000000000000001</v>
      </c>
      <c r="AQ7" s="1">
        <v>27</v>
      </c>
      <c r="AS7" s="1">
        <v>2.5</v>
      </c>
      <c r="AT7" s="1">
        <v>42</v>
      </c>
      <c r="AU7" s="1">
        <v>2</v>
      </c>
      <c r="AV7" s="1">
        <v>6000</v>
      </c>
      <c r="AW7" s="1" t="s">
        <v>132</v>
      </c>
      <c r="AX7" s="1">
        <v>115</v>
      </c>
      <c r="BA7" s="1">
        <v>90</v>
      </c>
      <c r="BB7" s="1" t="s">
        <v>122</v>
      </c>
      <c r="BC7" s="1">
        <v>82.5</v>
      </c>
      <c r="BD7" s="1">
        <v>96.9</v>
      </c>
      <c r="BE7" s="1">
        <v>2</v>
      </c>
      <c r="BF7" s="1">
        <v>0.3</v>
      </c>
      <c r="BG7" s="1">
        <v>2</v>
      </c>
      <c r="BH7" s="1">
        <v>11.2</v>
      </c>
      <c r="BI7" s="1" t="s">
        <v>124</v>
      </c>
      <c r="BJ7" s="1">
        <v>80</v>
      </c>
      <c r="BK7" s="1" t="s">
        <v>133</v>
      </c>
      <c r="BL7" s="1">
        <v>78.400000000000006</v>
      </c>
      <c r="BM7" s="1">
        <v>95.3</v>
      </c>
      <c r="BN7" s="1">
        <v>2.9</v>
      </c>
      <c r="BO7" s="1">
        <v>0.6</v>
      </c>
      <c r="BP7" s="1">
        <v>2.2000000000000002</v>
      </c>
      <c r="BQ7" s="1">
        <v>18.3</v>
      </c>
      <c r="BR7" s="1" t="s">
        <v>134</v>
      </c>
      <c r="BT7" s="1" t="s">
        <v>105</v>
      </c>
      <c r="CA7" s="1" t="s">
        <v>105</v>
      </c>
      <c r="CC7" s="1" t="s">
        <v>105</v>
      </c>
      <c r="CJ7" s="1" t="s">
        <v>105</v>
      </c>
      <c r="CK7" s="1">
        <v>80</v>
      </c>
      <c r="CL7" s="1" t="s">
        <v>135</v>
      </c>
      <c r="CM7" s="1">
        <v>82.5</v>
      </c>
      <c r="CN7" s="1">
        <v>96.9</v>
      </c>
      <c r="CO7" s="1">
        <v>1.6</v>
      </c>
      <c r="CP7" s="1">
        <v>0.3</v>
      </c>
      <c r="CQ7" s="1">
        <v>1.6</v>
      </c>
      <c r="CR7" s="1">
        <v>8.9</v>
      </c>
      <c r="CS7" s="1" t="s">
        <v>136</v>
      </c>
      <c r="CT7" s="1">
        <v>99</v>
      </c>
      <c r="CU7" s="1" t="s">
        <v>137</v>
      </c>
      <c r="CV7" s="1">
        <v>90</v>
      </c>
      <c r="CW7" s="1">
        <v>99</v>
      </c>
      <c r="CX7" s="1">
        <v>2.1</v>
      </c>
      <c r="CY7" s="1">
        <v>0.2</v>
      </c>
      <c r="CZ7" s="1">
        <v>2.4</v>
      </c>
      <c r="DA7" s="1">
        <v>15</v>
      </c>
      <c r="DB7" s="1" t="s">
        <v>138</v>
      </c>
    </row>
    <row r="8" spans="1:106" x14ac:dyDescent="0.3">
      <c r="A8" s="6">
        <v>7</v>
      </c>
      <c r="B8" s="6" t="s">
        <v>417</v>
      </c>
      <c r="C8" s="6">
        <v>1</v>
      </c>
      <c r="D8" s="6">
        <v>50</v>
      </c>
      <c r="E8" s="6" t="s">
        <v>139</v>
      </c>
      <c r="F8" s="6">
        <v>44238</v>
      </c>
      <c r="G8" s="6" t="s">
        <v>140</v>
      </c>
      <c r="H8" s="6">
        <v>13289833138</v>
      </c>
      <c r="I8" s="6">
        <v>52</v>
      </c>
      <c r="J8" s="6">
        <v>166</v>
      </c>
      <c r="K8" s="6">
        <v>115</v>
      </c>
      <c r="L8" s="6">
        <v>64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1</v>
      </c>
      <c r="V8" s="6">
        <v>0</v>
      </c>
      <c r="W8" s="6">
        <v>55</v>
      </c>
      <c r="X8" s="6">
        <v>51</v>
      </c>
      <c r="Y8" s="6">
        <v>0</v>
      </c>
      <c r="Z8" s="6">
        <v>4.5</v>
      </c>
      <c r="AA8" s="6">
        <v>4.3</v>
      </c>
      <c r="AB8" s="6">
        <v>130</v>
      </c>
      <c r="AC8" s="6">
        <v>109</v>
      </c>
      <c r="AD8" s="6">
        <v>8</v>
      </c>
      <c r="AE8" s="6">
        <v>17</v>
      </c>
      <c r="AF8" s="6">
        <v>7.7</v>
      </c>
      <c r="AG8" s="6">
        <v>113</v>
      </c>
      <c r="AH8" s="6">
        <v>4.0999999999999996</v>
      </c>
      <c r="AI8" s="6">
        <v>209</v>
      </c>
      <c r="AJ8" s="6">
        <v>3.99</v>
      </c>
      <c r="AK8" s="6">
        <v>0.76</v>
      </c>
      <c r="AL8" s="6">
        <v>1.1399999999999999</v>
      </c>
      <c r="AM8" s="6">
        <v>2.4700000000000002</v>
      </c>
      <c r="AN8" s="1">
        <v>25</v>
      </c>
      <c r="AO8" s="1">
        <v>0</v>
      </c>
      <c r="AR8" s="1">
        <v>1</v>
      </c>
      <c r="AS8" s="1">
        <v>2.75</v>
      </c>
      <c r="AT8" s="1">
        <v>86</v>
      </c>
      <c r="AU8" s="1">
        <v>3</v>
      </c>
      <c r="AV8" s="1">
        <v>6000</v>
      </c>
      <c r="AW8" s="1" t="s">
        <v>141</v>
      </c>
      <c r="AX8" s="1">
        <v>150</v>
      </c>
      <c r="BA8" s="1">
        <v>80</v>
      </c>
      <c r="BB8" s="1" t="s">
        <v>111</v>
      </c>
      <c r="BC8" s="1">
        <v>58</v>
      </c>
      <c r="BD8" s="1">
        <v>82.3</v>
      </c>
      <c r="BE8" s="1">
        <v>2.5</v>
      </c>
      <c r="BF8" s="1">
        <v>1.1000000000000001</v>
      </c>
      <c r="BG8" s="1">
        <v>1.9</v>
      </c>
      <c r="BH8" s="1">
        <v>37.200000000000003</v>
      </c>
      <c r="BI8" s="1" t="s">
        <v>142</v>
      </c>
      <c r="BJ8" s="1">
        <v>1</v>
      </c>
      <c r="BK8" s="1" t="s">
        <v>143</v>
      </c>
      <c r="BL8" s="1">
        <v>65</v>
      </c>
      <c r="BM8" s="1">
        <v>87.8</v>
      </c>
      <c r="BN8" s="1">
        <v>2.6</v>
      </c>
      <c r="BO8" s="1">
        <v>0.9</v>
      </c>
      <c r="BP8" s="1">
        <v>2.2000000000000002</v>
      </c>
      <c r="BQ8" s="1">
        <v>24.1</v>
      </c>
      <c r="BR8" s="1" t="s">
        <v>143</v>
      </c>
      <c r="BT8" s="1" t="s">
        <v>105</v>
      </c>
      <c r="CA8" s="1" t="s">
        <v>105</v>
      </c>
      <c r="CC8" s="1" t="s">
        <v>105</v>
      </c>
      <c r="CJ8" s="1" t="s">
        <v>105</v>
      </c>
      <c r="CL8" s="1" t="s">
        <v>105</v>
      </c>
      <c r="CR8" s="1">
        <v>0.73</v>
      </c>
      <c r="CS8" s="1" t="s">
        <v>105</v>
      </c>
      <c r="CT8" s="1">
        <v>81</v>
      </c>
      <c r="CU8" s="1" t="s">
        <v>144</v>
      </c>
      <c r="CV8" s="1">
        <v>1.1000000000000001</v>
      </c>
      <c r="CW8" s="1">
        <v>2.4</v>
      </c>
      <c r="CX8" s="1">
        <v>13.3</v>
      </c>
      <c r="DB8" s="1" t="s">
        <v>105</v>
      </c>
    </row>
    <row r="9" spans="1:106" x14ac:dyDescent="0.3">
      <c r="A9" s="6">
        <v>8</v>
      </c>
      <c r="B9" s="6" t="s">
        <v>418</v>
      </c>
      <c r="C9" s="6">
        <v>1</v>
      </c>
      <c r="D9" s="6">
        <v>80</v>
      </c>
      <c r="E9" s="6" t="s">
        <v>145</v>
      </c>
      <c r="F9" s="6">
        <v>44238</v>
      </c>
      <c r="G9" s="6" t="s">
        <v>146</v>
      </c>
      <c r="H9" s="6">
        <v>13310928613</v>
      </c>
      <c r="I9" s="6">
        <v>69</v>
      </c>
      <c r="J9" s="6">
        <v>168</v>
      </c>
      <c r="K9" s="6">
        <v>80</v>
      </c>
      <c r="L9" s="6">
        <v>59</v>
      </c>
      <c r="M9" s="6">
        <v>0</v>
      </c>
      <c r="N9" s="6">
        <v>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56</v>
      </c>
      <c r="X9" s="6">
        <v>50</v>
      </c>
      <c r="Y9" s="6">
        <v>0</v>
      </c>
      <c r="Z9" s="6">
        <v>4.57</v>
      </c>
      <c r="AA9" s="6">
        <v>4.6399999999999997</v>
      </c>
      <c r="AB9" s="6">
        <v>188</v>
      </c>
      <c r="AC9" s="6">
        <v>141</v>
      </c>
      <c r="AD9" s="6">
        <v>16</v>
      </c>
      <c r="AE9" s="6">
        <v>23</v>
      </c>
      <c r="AF9" s="6">
        <v>5</v>
      </c>
      <c r="AG9" s="6">
        <v>96</v>
      </c>
      <c r="AH9" s="6">
        <v>5.7</v>
      </c>
      <c r="AI9" s="6">
        <v>228</v>
      </c>
      <c r="AJ9" s="6">
        <v>4.55</v>
      </c>
      <c r="AK9" s="6">
        <v>3.35</v>
      </c>
      <c r="AL9" s="6">
        <v>0.81</v>
      </c>
      <c r="AM9" s="6">
        <v>2.87</v>
      </c>
      <c r="AN9" s="1">
        <v>105.2</v>
      </c>
      <c r="AO9" s="1">
        <v>0</v>
      </c>
      <c r="AP9" s="1">
        <v>1.5</v>
      </c>
      <c r="AQ9" s="1">
        <v>34.9</v>
      </c>
      <c r="AR9" s="1">
        <v>1</v>
      </c>
      <c r="AS9" s="1">
        <v>2.75</v>
      </c>
      <c r="AT9" s="1">
        <v>74</v>
      </c>
      <c r="AU9" s="1">
        <v>3</v>
      </c>
      <c r="AV9" s="1">
        <v>8000</v>
      </c>
      <c r="AW9" s="1" t="s">
        <v>132</v>
      </c>
      <c r="AX9" s="1">
        <v>140</v>
      </c>
      <c r="BA9" s="1">
        <v>99</v>
      </c>
      <c r="BB9" s="1" t="s">
        <v>147</v>
      </c>
      <c r="BC9" s="1">
        <v>92</v>
      </c>
      <c r="BD9" s="1">
        <v>99.4</v>
      </c>
      <c r="BE9" s="1">
        <v>2.1</v>
      </c>
      <c r="BF9" s="1">
        <v>0.2</v>
      </c>
      <c r="BG9" s="1">
        <v>2.2000000000000002</v>
      </c>
      <c r="BH9" s="1">
        <v>17.2</v>
      </c>
      <c r="BI9" s="1" t="s">
        <v>143</v>
      </c>
      <c r="BK9" s="1" t="s">
        <v>105</v>
      </c>
      <c r="BR9" s="1" t="s">
        <v>105</v>
      </c>
      <c r="BS9" s="1">
        <v>90</v>
      </c>
      <c r="BT9" s="1" t="s">
        <v>148</v>
      </c>
      <c r="BU9" s="1">
        <v>79.400000000000006</v>
      </c>
      <c r="BV9" s="1">
        <v>95.8</v>
      </c>
      <c r="BW9" s="1">
        <v>3.6</v>
      </c>
      <c r="BX9" s="1">
        <v>0.7</v>
      </c>
      <c r="BY9" s="1">
        <v>2.9</v>
      </c>
      <c r="BZ9" s="1">
        <v>9.3000000000000007</v>
      </c>
      <c r="CA9" s="1" t="s">
        <v>117</v>
      </c>
      <c r="CC9" s="1" t="s">
        <v>105</v>
      </c>
      <c r="CJ9" s="1" t="s">
        <v>105</v>
      </c>
      <c r="CL9" s="1" t="s">
        <v>105</v>
      </c>
      <c r="CS9" s="1" t="s">
        <v>105</v>
      </c>
      <c r="CT9" s="1">
        <v>75</v>
      </c>
      <c r="CU9" s="1" t="s">
        <v>134</v>
      </c>
      <c r="CV9" s="1">
        <v>74.5</v>
      </c>
      <c r="CW9" s="1">
        <v>93.5</v>
      </c>
      <c r="CX9" s="1">
        <v>2.8</v>
      </c>
      <c r="CY9" s="1">
        <v>0.7</v>
      </c>
      <c r="CZ9" s="1">
        <v>2.9</v>
      </c>
      <c r="DA9" s="1">
        <v>22.6</v>
      </c>
      <c r="DB9" s="1" t="s">
        <v>105</v>
      </c>
    </row>
    <row r="10" spans="1:106" x14ac:dyDescent="0.3">
      <c r="A10" s="6">
        <v>9</v>
      </c>
      <c r="B10" s="6" t="s">
        <v>419</v>
      </c>
      <c r="C10" s="6">
        <v>1</v>
      </c>
      <c r="D10" s="6">
        <v>85</v>
      </c>
      <c r="E10" s="6" t="s">
        <v>149</v>
      </c>
      <c r="F10" s="6">
        <v>44218</v>
      </c>
      <c r="G10" s="6" t="s">
        <v>150</v>
      </c>
      <c r="H10" s="6">
        <v>13891929896</v>
      </c>
      <c r="I10" s="6">
        <v>94</v>
      </c>
      <c r="J10" s="6">
        <v>164</v>
      </c>
      <c r="K10" s="6">
        <v>153</v>
      </c>
      <c r="L10" s="6">
        <v>74</v>
      </c>
      <c r="M10" s="6">
        <v>0</v>
      </c>
      <c r="N10" s="6">
        <v>1</v>
      </c>
      <c r="O10" s="6">
        <v>0</v>
      </c>
      <c r="P10" s="6">
        <v>1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55</v>
      </c>
      <c r="X10" s="6">
        <v>52</v>
      </c>
      <c r="Y10" s="6">
        <v>1</v>
      </c>
      <c r="Z10" s="6">
        <v>4.83</v>
      </c>
      <c r="AA10" s="6">
        <v>6.41</v>
      </c>
      <c r="AB10" s="6">
        <v>237</v>
      </c>
      <c r="AC10" s="6">
        <v>140</v>
      </c>
      <c r="AD10" s="6">
        <v>72</v>
      </c>
      <c r="AE10" s="6">
        <v>41</v>
      </c>
      <c r="AF10" s="6">
        <v>5.9</v>
      </c>
      <c r="AG10" s="6">
        <v>112</v>
      </c>
      <c r="AH10" s="6">
        <v>10</v>
      </c>
      <c r="AI10" s="6">
        <v>322</v>
      </c>
      <c r="AO10" s="1">
        <v>0.04</v>
      </c>
      <c r="AP10" s="1">
        <v>2.2000000000000002</v>
      </c>
      <c r="AQ10" s="1">
        <v>27.9</v>
      </c>
      <c r="AR10" s="1">
        <v>1</v>
      </c>
      <c r="AS10" s="1">
        <v>3</v>
      </c>
      <c r="AT10" s="1">
        <v>90</v>
      </c>
      <c r="AU10" s="1">
        <v>3</v>
      </c>
      <c r="AV10" s="1">
        <v>9500</v>
      </c>
      <c r="AW10" s="1" t="s">
        <v>151</v>
      </c>
      <c r="AX10" s="1">
        <v>150</v>
      </c>
      <c r="BA10" s="1">
        <v>80</v>
      </c>
      <c r="BB10" s="1" t="s">
        <v>109</v>
      </c>
      <c r="BC10" s="1">
        <v>49.9</v>
      </c>
      <c r="BD10" s="1">
        <v>74.900000000000006</v>
      </c>
      <c r="BE10" s="1">
        <v>2.4</v>
      </c>
      <c r="BF10" s="1">
        <v>1.2</v>
      </c>
      <c r="BG10" s="1">
        <v>2</v>
      </c>
      <c r="BH10" s="1">
        <v>7.2</v>
      </c>
      <c r="BI10" s="1" t="s">
        <v>134</v>
      </c>
      <c r="BJ10" s="1">
        <v>60</v>
      </c>
      <c r="BK10" s="1" t="s">
        <v>152</v>
      </c>
      <c r="BL10" s="1">
        <v>78.599999999999994</v>
      </c>
      <c r="BM10" s="1">
        <v>95.4</v>
      </c>
      <c r="BN10" s="1">
        <v>2.2999999999999998</v>
      </c>
      <c r="BO10" s="1">
        <v>0.5</v>
      </c>
      <c r="BP10" s="1">
        <v>1.5</v>
      </c>
      <c r="BQ10" s="1">
        <v>14.4</v>
      </c>
      <c r="BR10" s="1" t="s">
        <v>153</v>
      </c>
      <c r="BT10" s="1" t="s">
        <v>105</v>
      </c>
      <c r="CA10" s="1" t="s">
        <v>105</v>
      </c>
      <c r="CB10" s="1">
        <v>90</v>
      </c>
      <c r="CC10" s="1" t="s">
        <v>136</v>
      </c>
      <c r="CD10" s="1">
        <v>56.7</v>
      </c>
      <c r="CE10" s="1">
        <v>81.3</v>
      </c>
      <c r="CF10" s="1">
        <v>3.5</v>
      </c>
      <c r="CG10" s="1">
        <v>1.5</v>
      </c>
      <c r="CH10" s="1">
        <v>3.2</v>
      </c>
      <c r="CI10" s="1">
        <v>24.8</v>
      </c>
      <c r="CJ10" s="1" t="s">
        <v>105</v>
      </c>
      <c r="CL10" s="1" t="s">
        <v>105</v>
      </c>
      <c r="CS10" s="1" t="s">
        <v>105</v>
      </c>
      <c r="CU10" s="1" t="s">
        <v>105</v>
      </c>
      <c r="DB10" s="1" t="s">
        <v>105</v>
      </c>
    </row>
    <row r="11" spans="1:106" x14ac:dyDescent="0.3">
      <c r="A11" s="6">
        <v>10</v>
      </c>
      <c r="B11" s="6" t="s">
        <v>420</v>
      </c>
      <c r="C11" s="6">
        <v>0</v>
      </c>
      <c r="D11" s="6">
        <v>62</v>
      </c>
      <c r="E11" s="6" t="s">
        <v>154</v>
      </c>
      <c r="F11" s="6">
        <v>44206</v>
      </c>
      <c r="G11" s="6" t="s">
        <v>155</v>
      </c>
      <c r="H11" s="6">
        <v>15129928041</v>
      </c>
      <c r="I11" s="6">
        <v>64</v>
      </c>
      <c r="J11" s="6">
        <v>166</v>
      </c>
      <c r="K11" s="6">
        <v>144</v>
      </c>
      <c r="L11" s="6">
        <v>90</v>
      </c>
      <c r="M11" s="6">
        <v>1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54</v>
      </c>
      <c r="X11" s="6">
        <v>54</v>
      </c>
      <c r="Y11" s="6">
        <v>0</v>
      </c>
      <c r="Z11" s="6">
        <v>4.1100000000000003</v>
      </c>
      <c r="AA11" s="6">
        <v>8.35</v>
      </c>
      <c r="AB11" s="6">
        <v>160</v>
      </c>
      <c r="AC11" s="6">
        <v>127</v>
      </c>
      <c r="AD11" s="6">
        <v>28</v>
      </c>
      <c r="AE11" s="6">
        <v>24</v>
      </c>
      <c r="AF11" s="6">
        <v>2.7</v>
      </c>
      <c r="AG11" s="6">
        <v>80</v>
      </c>
      <c r="AH11" s="6">
        <v>7.7</v>
      </c>
      <c r="AI11" s="6">
        <v>189</v>
      </c>
      <c r="AJ11" s="6">
        <v>2.97</v>
      </c>
      <c r="AK11" s="6">
        <v>2.4</v>
      </c>
      <c r="AL11" s="6">
        <v>0.68</v>
      </c>
      <c r="AM11" s="6">
        <v>1.56</v>
      </c>
      <c r="AN11" s="1">
        <v>186</v>
      </c>
      <c r="AO11" s="1">
        <v>0</v>
      </c>
      <c r="AP11" s="1">
        <v>0.6</v>
      </c>
      <c r="AQ11" s="1">
        <v>31</v>
      </c>
      <c r="AS11" s="1">
        <v>3.5</v>
      </c>
      <c r="AT11" s="1">
        <v>64</v>
      </c>
      <c r="AU11" s="1">
        <v>2</v>
      </c>
      <c r="AV11" s="1">
        <v>6500</v>
      </c>
      <c r="AW11" s="1" t="s">
        <v>108</v>
      </c>
      <c r="AX11" s="1">
        <v>145</v>
      </c>
      <c r="BA11" s="1">
        <v>75</v>
      </c>
      <c r="BB11" s="1" t="s">
        <v>156</v>
      </c>
      <c r="BC11" s="1">
        <v>65.3</v>
      </c>
      <c r="BD11" s="1">
        <v>88</v>
      </c>
      <c r="BE11" s="1">
        <v>1.6</v>
      </c>
      <c r="BF11" s="1">
        <v>0.6</v>
      </c>
      <c r="BG11" s="1">
        <v>1.6</v>
      </c>
      <c r="BH11" s="1">
        <v>4.8</v>
      </c>
      <c r="BI11" s="1" t="s">
        <v>142</v>
      </c>
      <c r="BJ11" s="1">
        <v>50</v>
      </c>
      <c r="BK11" s="1" t="s">
        <v>157</v>
      </c>
      <c r="BL11" s="1">
        <v>84.9</v>
      </c>
      <c r="BM11" s="1">
        <v>97.7</v>
      </c>
      <c r="BN11" s="1">
        <v>3.3</v>
      </c>
      <c r="BO11" s="1">
        <v>0.5</v>
      </c>
      <c r="BP11" s="1">
        <v>2.4</v>
      </c>
      <c r="BQ11" s="1">
        <v>6.3</v>
      </c>
      <c r="BR11" s="1" t="s">
        <v>157</v>
      </c>
      <c r="BT11" s="1" t="s">
        <v>105</v>
      </c>
      <c r="CA11" s="1" t="s">
        <v>105</v>
      </c>
      <c r="CC11" s="1" t="s">
        <v>105</v>
      </c>
      <c r="CJ11" s="1" t="s">
        <v>105</v>
      </c>
      <c r="CL11" s="1" t="s">
        <v>105</v>
      </c>
      <c r="CS11" s="1" t="s">
        <v>105</v>
      </c>
      <c r="CT11" s="1">
        <v>80</v>
      </c>
      <c r="CU11" s="1" t="s">
        <v>111</v>
      </c>
      <c r="CV11" s="1">
        <v>81.099999999999994</v>
      </c>
      <c r="CW11" s="1">
        <v>96.4</v>
      </c>
      <c r="CX11" s="1">
        <v>3</v>
      </c>
      <c r="CY11" s="1">
        <v>0.6</v>
      </c>
      <c r="CZ11" s="1">
        <v>2.2000000000000002</v>
      </c>
      <c r="DA11" s="1">
        <v>21.8</v>
      </c>
      <c r="DB11" s="1" t="s">
        <v>153</v>
      </c>
    </row>
    <row r="12" spans="1:106" x14ac:dyDescent="0.3">
      <c r="A12" s="6">
        <v>11</v>
      </c>
      <c r="B12" s="6" t="s">
        <v>421</v>
      </c>
      <c r="C12" s="6">
        <v>1</v>
      </c>
      <c r="D12" s="6">
        <v>85</v>
      </c>
      <c r="E12" s="6" t="s">
        <v>158</v>
      </c>
      <c r="F12" s="6">
        <v>44166</v>
      </c>
      <c r="G12" s="6" t="s">
        <v>159</v>
      </c>
      <c r="H12" s="6">
        <v>13109206299</v>
      </c>
      <c r="I12" s="6">
        <v>64</v>
      </c>
      <c r="J12" s="6">
        <v>177</v>
      </c>
      <c r="K12" s="6">
        <v>92</v>
      </c>
      <c r="L12" s="6">
        <v>64</v>
      </c>
      <c r="M12" s="6">
        <v>0</v>
      </c>
      <c r="N12" s="6">
        <v>0</v>
      </c>
      <c r="O12" s="6">
        <v>0</v>
      </c>
      <c r="P12" s="6">
        <v>1</v>
      </c>
      <c r="Q12" s="6">
        <v>0</v>
      </c>
      <c r="R12" s="6">
        <v>0</v>
      </c>
      <c r="S12" s="6">
        <v>0</v>
      </c>
      <c r="T12" s="6">
        <v>0</v>
      </c>
      <c r="U12" s="6">
        <v>1</v>
      </c>
      <c r="V12" s="6">
        <v>0</v>
      </c>
      <c r="W12" s="6">
        <v>60</v>
      </c>
      <c r="X12" s="6">
        <v>51</v>
      </c>
      <c r="Y12" s="6">
        <v>0</v>
      </c>
      <c r="Z12" s="6">
        <v>4.53</v>
      </c>
      <c r="AA12" s="6">
        <v>5.28</v>
      </c>
      <c r="AB12" s="6">
        <v>305</v>
      </c>
      <c r="AC12" s="6">
        <v>143</v>
      </c>
      <c r="AD12" s="6">
        <v>19</v>
      </c>
      <c r="AE12" s="6">
        <v>17</v>
      </c>
      <c r="AF12" s="6">
        <v>4.0999999999999996</v>
      </c>
      <c r="AG12" s="6">
        <v>104</v>
      </c>
      <c r="AH12" s="6">
        <v>4.0999999999999996</v>
      </c>
      <c r="AI12" s="6">
        <v>480</v>
      </c>
      <c r="AJ12" s="6">
        <v>3.54</v>
      </c>
      <c r="AK12" s="6">
        <v>3.84</v>
      </c>
      <c r="AL12" s="6">
        <v>0.63</v>
      </c>
      <c r="AM12" s="6">
        <v>1.89</v>
      </c>
      <c r="AN12" s="1">
        <v>38</v>
      </c>
      <c r="AO12" s="1">
        <v>0</v>
      </c>
      <c r="AP12" s="1">
        <v>0.5</v>
      </c>
      <c r="AQ12" s="1">
        <v>24</v>
      </c>
      <c r="AS12" s="1">
        <v>2.75</v>
      </c>
      <c r="AT12" s="1">
        <v>42</v>
      </c>
      <c r="AU12" s="1">
        <v>2</v>
      </c>
      <c r="AV12" s="1">
        <v>6500</v>
      </c>
      <c r="AW12" s="1" t="s">
        <v>127</v>
      </c>
      <c r="AX12" s="1">
        <v>110</v>
      </c>
      <c r="BA12" s="1">
        <v>70</v>
      </c>
      <c r="BB12" s="1" t="s">
        <v>160</v>
      </c>
      <c r="BC12" s="1">
        <v>62.7</v>
      </c>
      <c r="BD12" s="1">
        <v>86.1</v>
      </c>
      <c r="BE12" s="1">
        <v>2.8</v>
      </c>
      <c r="BF12" s="1">
        <v>1</v>
      </c>
      <c r="BG12" s="1">
        <v>2.5</v>
      </c>
      <c r="BH12" s="1">
        <v>9.5</v>
      </c>
      <c r="BI12" s="1" t="s">
        <v>153</v>
      </c>
      <c r="BJ12" s="1">
        <v>90</v>
      </c>
      <c r="BK12" s="1" t="s">
        <v>148</v>
      </c>
      <c r="BL12" s="1">
        <v>65.099999999999994</v>
      </c>
      <c r="BM12" s="1">
        <v>87.8</v>
      </c>
      <c r="BN12" s="1">
        <v>2.4</v>
      </c>
      <c r="BO12" s="1">
        <v>0.8</v>
      </c>
      <c r="BP12" s="1">
        <v>2</v>
      </c>
      <c r="BQ12" s="1">
        <v>11.6</v>
      </c>
      <c r="BR12" s="1" t="s">
        <v>161</v>
      </c>
      <c r="BT12" s="1" t="s">
        <v>105</v>
      </c>
      <c r="CA12" s="1" t="s">
        <v>105</v>
      </c>
      <c r="CC12" s="1" t="s">
        <v>105</v>
      </c>
      <c r="CJ12" s="1" t="s">
        <v>105</v>
      </c>
      <c r="CL12" s="1" t="s">
        <v>105</v>
      </c>
      <c r="CS12" s="1" t="s">
        <v>105</v>
      </c>
      <c r="CU12" s="1" t="s">
        <v>105</v>
      </c>
      <c r="DB12" s="1" t="s">
        <v>105</v>
      </c>
    </row>
    <row r="13" spans="1:106" x14ac:dyDescent="0.3">
      <c r="A13" s="6">
        <v>12</v>
      </c>
      <c r="B13" s="6" t="s">
        <v>422</v>
      </c>
      <c r="C13" s="6">
        <v>1</v>
      </c>
      <c r="D13" s="6">
        <v>59</v>
      </c>
      <c r="E13" s="6" t="s">
        <v>162</v>
      </c>
      <c r="F13" s="6">
        <v>44153</v>
      </c>
      <c r="G13" s="6" t="s">
        <v>163</v>
      </c>
      <c r="H13" s="6">
        <v>13991172580</v>
      </c>
      <c r="I13" s="6">
        <v>78</v>
      </c>
      <c r="J13" s="6">
        <v>178</v>
      </c>
      <c r="K13" s="6">
        <v>116</v>
      </c>
      <c r="L13" s="6">
        <v>80</v>
      </c>
      <c r="M13" s="6">
        <v>1</v>
      </c>
      <c r="N13" s="6">
        <v>0</v>
      </c>
      <c r="O13" s="6">
        <v>0</v>
      </c>
      <c r="P13" s="6">
        <v>1</v>
      </c>
      <c r="Q13" s="6">
        <v>0</v>
      </c>
      <c r="R13" s="6">
        <v>0</v>
      </c>
      <c r="S13" s="6">
        <v>0</v>
      </c>
      <c r="T13" s="6">
        <v>0</v>
      </c>
      <c r="U13" s="6">
        <v>1</v>
      </c>
      <c r="V13" s="6">
        <v>0</v>
      </c>
      <c r="W13" s="6">
        <v>57</v>
      </c>
      <c r="X13" s="6">
        <v>48</v>
      </c>
      <c r="Y13" s="6">
        <v>1</v>
      </c>
      <c r="Z13" s="6">
        <v>5.07</v>
      </c>
      <c r="AA13" s="6">
        <v>12.69</v>
      </c>
      <c r="AB13" s="6">
        <v>172</v>
      </c>
      <c r="AC13" s="6">
        <v>153</v>
      </c>
      <c r="AD13" s="6">
        <v>28</v>
      </c>
      <c r="AE13" s="6">
        <v>19</v>
      </c>
      <c r="AF13" s="6">
        <v>7.7</v>
      </c>
      <c r="AG13" s="6">
        <v>107</v>
      </c>
      <c r="AH13" s="6">
        <v>12.6</v>
      </c>
      <c r="AI13" s="6">
        <v>315</v>
      </c>
      <c r="AJ13" s="6">
        <v>4</v>
      </c>
      <c r="AK13" s="6">
        <v>2.31</v>
      </c>
      <c r="AL13" s="6">
        <v>0.95</v>
      </c>
      <c r="AM13" s="6">
        <v>2.4500000000000002</v>
      </c>
      <c r="AO13" s="1">
        <v>0.04</v>
      </c>
      <c r="AP13" s="1">
        <v>2.2000000000000002</v>
      </c>
      <c r="AQ13" s="1">
        <v>27.9</v>
      </c>
      <c r="AR13" s="1">
        <v>1</v>
      </c>
      <c r="AS13" s="1">
        <v>2.75</v>
      </c>
      <c r="AT13" s="1">
        <v>46</v>
      </c>
      <c r="AU13" s="1">
        <v>2</v>
      </c>
      <c r="AV13" s="1">
        <v>9000</v>
      </c>
      <c r="AW13" s="1" t="s">
        <v>164</v>
      </c>
      <c r="AX13" s="1">
        <v>80</v>
      </c>
      <c r="BA13" s="1">
        <v>90</v>
      </c>
      <c r="BB13" s="1" t="s">
        <v>110</v>
      </c>
      <c r="BC13" s="1">
        <v>61.6</v>
      </c>
      <c r="BD13" s="1">
        <v>85.3</v>
      </c>
      <c r="BE13" s="1">
        <v>3.3</v>
      </c>
      <c r="BF13" s="1">
        <v>1.3</v>
      </c>
      <c r="BG13" s="1">
        <v>3.1</v>
      </c>
      <c r="BH13" s="1">
        <v>13.1</v>
      </c>
      <c r="BI13" s="1" t="s">
        <v>153</v>
      </c>
      <c r="BJ13" s="1">
        <v>90</v>
      </c>
      <c r="BK13" s="1" t="s">
        <v>165</v>
      </c>
      <c r="BL13" s="1">
        <v>68.8</v>
      </c>
      <c r="BM13" s="1">
        <v>90.3</v>
      </c>
      <c r="BN13" s="1">
        <v>1.9</v>
      </c>
      <c r="BO13" s="1">
        <v>0.6</v>
      </c>
      <c r="BP13" s="1">
        <v>2</v>
      </c>
      <c r="BQ13" s="1">
        <v>17.399999999999999</v>
      </c>
      <c r="BR13" s="1" t="s">
        <v>166</v>
      </c>
      <c r="BT13" s="1" t="s">
        <v>105</v>
      </c>
      <c r="CA13" s="1" t="s">
        <v>105</v>
      </c>
      <c r="CC13" s="1" t="s">
        <v>105</v>
      </c>
      <c r="CJ13" s="1" t="s">
        <v>105</v>
      </c>
      <c r="CL13" s="1" t="s">
        <v>105</v>
      </c>
      <c r="CS13" s="1" t="s">
        <v>105</v>
      </c>
      <c r="CU13" s="1" t="s">
        <v>105</v>
      </c>
      <c r="DB13" s="1" t="s">
        <v>105</v>
      </c>
    </row>
    <row r="14" spans="1:106" x14ac:dyDescent="0.3">
      <c r="A14" s="6">
        <v>13</v>
      </c>
      <c r="B14" s="6" t="s">
        <v>423</v>
      </c>
      <c r="C14" s="6">
        <v>1</v>
      </c>
      <c r="D14" s="6">
        <v>78</v>
      </c>
      <c r="E14" s="6" t="s">
        <v>167</v>
      </c>
      <c r="F14" s="6">
        <v>44146</v>
      </c>
      <c r="G14" s="6" t="s">
        <v>168</v>
      </c>
      <c r="H14" s="6">
        <v>13720553063</v>
      </c>
      <c r="I14" s="6">
        <v>76</v>
      </c>
      <c r="J14" s="6">
        <v>172</v>
      </c>
      <c r="K14" s="6">
        <v>100</v>
      </c>
      <c r="L14" s="6">
        <v>54</v>
      </c>
      <c r="M14" s="6">
        <v>0</v>
      </c>
      <c r="N14" s="6">
        <v>0</v>
      </c>
      <c r="O14" s="6">
        <v>0</v>
      </c>
      <c r="P14" s="6">
        <v>1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55</v>
      </c>
      <c r="X14" s="6">
        <v>52</v>
      </c>
      <c r="Y14" s="6">
        <v>1</v>
      </c>
      <c r="Z14" s="6">
        <v>4.38</v>
      </c>
      <c r="AA14" s="6">
        <v>7.07</v>
      </c>
      <c r="AB14" s="6">
        <v>186</v>
      </c>
      <c r="AC14" s="6">
        <v>140</v>
      </c>
      <c r="AD14" s="6">
        <v>21</v>
      </c>
      <c r="AE14" s="6">
        <v>21</v>
      </c>
      <c r="AF14" s="6">
        <v>5.3</v>
      </c>
      <c r="AG14" s="6">
        <v>89</v>
      </c>
      <c r="AH14" s="6">
        <v>4.0999999999999996</v>
      </c>
      <c r="AI14" s="6">
        <v>241</v>
      </c>
      <c r="AJ14" s="6">
        <v>3.41</v>
      </c>
      <c r="AK14" s="6">
        <v>1.21</v>
      </c>
      <c r="AL14" s="6">
        <v>0.91</v>
      </c>
      <c r="AM14" s="6">
        <v>2.2000000000000002</v>
      </c>
      <c r="AN14" s="1">
        <v>189.6</v>
      </c>
      <c r="AO14" s="1">
        <v>0</v>
      </c>
      <c r="AP14" s="1">
        <v>0.9</v>
      </c>
      <c r="AQ14" s="1">
        <v>12.8</v>
      </c>
      <c r="AR14" s="1">
        <v>1</v>
      </c>
      <c r="AS14" s="1">
        <v>3.5</v>
      </c>
      <c r="AT14" s="1">
        <v>32</v>
      </c>
      <c r="AU14" s="1">
        <v>2</v>
      </c>
      <c r="AV14" s="1">
        <v>8000</v>
      </c>
      <c r="AW14" s="1" t="s">
        <v>169</v>
      </c>
      <c r="AX14" s="1">
        <v>110</v>
      </c>
      <c r="BA14" s="1">
        <v>80</v>
      </c>
      <c r="BB14" s="1" t="s">
        <v>170</v>
      </c>
      <c r="BC14" s="1">
        <v>61.5</v>
      </c>
      <c r="BD14" s="1">
        <v>85.7</v>
      </c>
      <c r="BE14" s="1">
        <v>4.3</v>
      </c>
      <c r="BF14" s="1">
        <v>1.4</v>
      </c>
      <c r="BG14" s="1">
        <v>3</v>
      </c>
      <c r="BH14" s="1">
        <v>14.7</v>
      </c>
      <c r="BI14" s="1" t="s">
        <v>171</v>
      </c>
      <c r="BJ14" s="1">
        <v>95</v>
      </c>
      <c r="BK14" s="1" t="s">
        <v>135</v>
      </c>
      <c r="BL14" s="1">
        <v>68.8</v>
      </c>
      <c r="BM14" s="1">
        <v>90.5</v>
      </c>
      <c r="BN14" s="1">
        <v>2</v>
      </c>
      <c r="BO14" s="1">
        <v>0.7</v>
      </c>
      <c r="BP14" s="1">
        <v>2</v>
      </c>
      <c r="BQ14" s="1">
        <v>19.8</v>
      </c>
      <c r="BR14" s="1" t="s">
        <v>136</v>
      </c>
      <c r="BT14" s="1" t="s">
        <v>105</v>
      </c>
      <c r="CA14" s="1" t="s">
        <v>105</v>
      </c>
      <c r="CC14" s="1" t="s">
        <v>105</v>
      </c>
      <c r="CJ14" s="1" t="s">
        <v>105</v>
      </c>
      <c r="CL14" s="1" t="s">
        <v>105</v>
      </c>
      <c r="CS14" s="1" t="s">
        <v>105</v>
      </c>
      <c r="CU14" s="1" t="s">
        <v>105</v>
      </c>
      <c r="DB14" s="1" t="s">
        <v>105</v>
      </c>
    </row>
    <row r="15" spans="1:106" x14ac:dyDescent="0.3">
      <c r="A15" s="6">
        <v>14</v>
      </c>
      <c r="B15" s="6" t="s">
        <v>424</v>
      </c>
      <c r="C15" s="6">
        <v>1</v>
      </c>
      <c r="D15" s="6">
        <v>79</v>
      </c>
      <c r="E15" s="6" t="s">
        <v>172</v>
      </c>
      <c r="F15" s="6">
        <v>44145</v>
      </c>
      <c r="G15" s="6" t="s">
        <v>173</v>
      </c>
      <c r="H15" s="6">
        <v>13633596088</v>
      </c>
      <c r="I15" s="6">
        <v>86</v>
      </c>
      <c r="J15" s="6">
        <v>165</v>
      </c>
      <c r="K15" s="6">
        <v>161</v>
      </c>
      <c r="L15" s="6">
        <v>106</v>
      </c>
      <c r="M15" s="6">
        <v>1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1</v>
      </c>
      <c r="V15" s="6">
        <v>0</v>
      </c>
      <c r="W15" s="6">
        <v>65</v>
      </c>
      <c r="X15" s="6">
        <v>54</v>
      </c>
      <c r="Y15" s="6">
        <v>1</v>
      </c>
      <c r="Z15" s="6">
        <v>4.58</v>
      </c>
      <c r="AA15" s="6">
        <v>4.5199999999999996</v>
      </c>
      <c r="AB15" s="6">
        <v>213</v>
      </c>
      <c r="AC15" s="6">
        <v>135</v>
      </c>
      <c r="AD15" s="6">
        <v>63</v>
      </c>
      <c r="AE15" s="6">
        <v>42</v>
      </c>
      <c r="AF15" s="6">
        <v>5.0999999999999996</v>
      </c>
      <c r="AG15" s="6">
        <v>98</v>
      </c>
      <c r="AH15" s="6">
        <v>5</v>
      </c>
      <c r="AI15" s="6">
        <v>346</v>
      </c>
      <c r="AJ15" s="6">
        <v>3.63</v>
      </c>
      <c r="AK15" s="6">
        <v>0.88</v>
      </c>
      <c r="AL15" s="6">
        <v>1.0900000000000001</v>
      </c>
      <c r="AM15" s="6">
        <v>2.2200000000000002</v>
      </c>
      <c r="AN15" s="1">
        <v>34.799999999999997</v>
      </c>
      <c r="AO15" s="1">
        <v>0.01</v>
      </c>
      <c r="AP15" s="1">
        <v>0.8</v>
      </c>
      <c r="AQ15" s="1">
        <v>16.600000000000001</v>
      </c>
      <c r="AS15" s="1">
        <v>3.25</v>
      </c>
      <c r="AT15" s="1">
        <v>58</v>
      </c>
      <c r="AU15" s="1">
        <v>3</v>
      </c>
      <c r="AV15" s="1">
        <v>9000</v>
      </c>
      <c r="AW15" s="1">
        <v>280</v>
      </c>
      <c r="BA15" s="1">
        <v>80</v>
      </c>
      <c r="BB15" s="1" t="s">
        <v>174</v>
      </c>
      <c r="BC15" s="1">
        <v>75</v>
      </c>
      <c r="BD15" s="1">
        <v>93.7</v>
      </c>
      <c r="BE15" s="1">
        <v>3.9</v>
      </c>
      <c r="BF15" s="1">
        <v>1</v>
      </c>
      <c r="BG15" s="1">
        <v>2.9</v>
      </c>
      <c r="BH15" s="1">
        <v>28.7</v>
      </c>
      <c r="BI15" s="1" t="s">
        <v>143</v>
      </c>
      <c r="BJ15" s="1">
        <v>90</v>
      </c>
      <c r="BK15" s="1" t="s">
        <v>111</v>
      </c>
      <c r="BL15" s="1">
        <v>80.900000000000006</v>
      </c>
      <c r="BM15" s="1">
        <v>96.3</v>
      </c>
      <c r="BN15" s="1">
        <v>2.5</v>
      </c>
      <c r="BO15" s="1">
        <v>0.5</v>
      </c>
      <c r="BP15" s="1">
        <v>2</v>
      </c>
      <c r="BQ15" s="1">
        <v>7.7</v>
      </c>
      <c r="BR15" s="1" t="s">
        <v>116</v>
      </c>
      <c r="BT15" s="1" t="s">
        <v>105</v>
      </c>
      <c r="CA15" s="1" t="s">
        <v>105</v>
      </c>
      <c r="CC15" s="1" t="s">
        <v>105</v>
      </c>
      <c r="CJ15" s="1" t="s">
        <v>105</v>
      </c>
      <c r="CL15" s="1" t="s">
        <v>105</v>
      </c>
      <c r="CS15" s="1" t="s">
        <v>105</v>
      </c>
      <c r="CU15" s="1" t="s">
        <v>105</v>
      </c>
      <c r="DB15" s="1" t="s">
        <v>105</v>
      </c>
    </row>
    <row r="16" spans="1:106" x14ac:dyDescent="0.3">
      <c r="A16" s="6">
        <v>15</v>
      </c>
      <c r="B16" s="6" t="s">
        <v>425</v>
      </c>
      <c r="C16" s="6">
        <v>0</v>
      </c>
      <c r="D16" s="6">
        <v>71</v>
      </c>
      <c r="E16" s="6" t="s">
        <v>175</v>
      </c>
      <c r="F16" s="6">
        <v>44140</v>
      </c>
      <c r="G16" s="6" t="s">
        <v>176</v>
      </c>
      <c r="H16" s="6">
        <v>18791981268</v>
      </c>
      <c r="I16" s="6">
        <v>60</v>
      </c>
      <c r="J16" s="6">
        <v>169</v>
      </c>
      <c r="K16" s="6">
        <v>126</v>
      </c>
      <c r="L16" s="6">
        <v>63</v>
      </c>
      <c r="M16" s="6">
        <v>0</v>
      </c>
      <c r="N16" s="6">
        <v>1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56</v>
      </c>
      <c r="X16" s="6">
        <v>54</v>
      </c>
      <c r="Y16" s="6">
        <v>0</v>
      </c>
      <c r="Z16" s="6">
        <v>4.0199999999999996</v>
      </c>
      <c r="AA16" s="6">
        <v>6.26</v>
      </c>
      <c r="AB16" s="6">
        <v>166</v>
      </c>
      <c r="AC16" s="6">
        <v>121</v>
      </c>
      <c r="AD16" s="6">
        <v>7</v>
      </c>
      <c r="AE16" s="6">
        <v>40</v>
      </c>
      <c r="AF16" s="6">
        <v>6.3</v>
      </c>
      <c r="AG16" s="6">
        <v>98</v>
      </c>
      <c r="AH16" s="6">
        <v>7.4</v>
      </c>
      <c r="AI16" s="6">
        <v>352</v>
      </c>
      <c r="AJ16" s="6">
        <v>2.44</v>
      </c>
      <c r="AK16" s="6">
        <v>2.36</v>
      </c>
      <c r="AL16" s="6">
        <v>0.55000000000000004</v>
      </c>
      <c r="AM16" s="6">
        <v>1.3</v>
      </c>
      <c r="AN16" s="1">
        <v>388</v>
      </c>
      <c r="AO16" s="1">
        <v>0.09</v>
      </c>
      <c r="AP16" s="1">
        <v>1.8</v>
      </c>
      <c r="AQ16" s="1">
        <v>17.2</v>
      </c>
      <c r="AR16" s="1">
        <v>1</v>
      </c>
      <c r="AS16" s="1">
        <v>2.75</v>
      </c>
      <c r="AT16" s="1">
        <v>76</v>
      </c>
      <c r="AU16" s="1">
        <v>2</v>
      </c>
      <c r="AV16" s="1">
        <v>6000</v>
      </c>
      <c r="AW16" s="1" t="s">
        <v>108</v>
      </c>
      <c r="AX16" s="1">
        <v>115</v>
      </c>
      <c r="BA16" s="1">
        <v>80</v>
      </c>
      <c r="BB16" s="1" t="s">
        <v>177</v>
      </c>
      <c r="BC16" s="1">
        <v>53.9</v>
      </c>
      <c r="BD16" s="1">
        <v>78.8</v>
      </c>
      <c r="BE16" s="1">
        <v>1.8</v>
      </c>
      <c r="BF16" s="1">
        <v>0.8</v>
      </c>
      <c r="BG16" s="1">
        <v>1.9</v>
      </c>
      <c r="BH16" s="1">
        <v>14.1</v>
      </c>
      <c r="BI16" s="1" t="s">
        <v>134</v>
      </c>
      <c r="BK16" s="1" t="s">
        <v>105</v>
      </c>
      <c r="BR16" s="1" t="s">
        <v>105</v>
      </c>
      <c r="BS16" s="1">
        <v>90</v>
      </c>
      <c r="BT16" s="1" t="s">
        <v>103</v>
      </c>
      <c r="BU16" s="1">
        <v>81.900000000000006</v>
      </c>
      <c r="BV16" s="1">
        <v>96.7</v>
      </c>
      <c r="BW16" s="1">
        <v>1.7</v>
      </c>
      <c r="BX16" s="1">
        <v>0.3</v>
      </c>
      <c r="BY16" s="1">
        <v>1.8</v>
      </c>
      <c r="BZ16" s="1">
        <v>12.2</v>
      </c>
      <c r="CA16" s="1" t="s">
        <v>134</v>
      </c>
      <c r="CB16" s="1">
        <v>60</v>
      </c>
      <c r="CC16" s="1" t="s">
        <v>138</v>
      </c>
      <c r="CD16" s="1">
        <v>52.7</v>
      </c>
      <c r="CE16" s="1">
        <v>77.599999999999994</v>
      </c>
      <c r="CF16" s="1">
        <v>2.4</v>
      </c>
      <c r="CG16" s="1">
        <v>1.1000000000000001</v>
      </c>
      <c r="CH16" s="1">
        <v>2.2999999999999998</v>
      </c>
      <c r="CI16" s="1">
        <v>17.600000000000001</v>
      </c>
      <c r="CJ16" s="1" t="s">
        <v>118</v>
      </c>
      <c r="CL16" s="1" t="s">
        <v>105</v>
      </c>
      <c r="CS16" s="1" t="s">
        <v>105</v>
      </c>
      <c r="CU16" s="1" t="s">
        <v>105</v>
      </c>
      <c r="DB16" s="1" t="s">
        <v>105</v>
      </c>
    </row>
    <row r="17" spans="1:106" x14ac:dyDescent="0.3">
      <c r="A17" s="6">
        <v>16</v>
      </c>
      <c r="B17" s="6" t="s">
        <v>426</v>
      </c>
      <c r="C17" s="6">
        <v>1</v>
      </c>
      <c r="D17" s="6">
        <v>63</v>
      </c>
      <c r="E17" s="6" t="s">
        <v>178</v>
      </c>
      <c r="F17" s="6">
        <v>44109</v>
      </c>
      <c r="G17" s="6" t="s">
        <v>179</v>
      </c>
      <c r="H17" s="6">
        <v>13335397539</v>
      </c>
      <c r="I17" s="6">
        <v>65.5</v>
      </c>
      <c r="J17" s="6">
        <v>183</v>
      </c>
      <c r="K17" s="6">
        <v>131</v>
      </c>
      <c r="L17" s="6">
        <v>79</v>
      </c>
      <c r="M17" s="6">
        <v>1</v>
      </c>
      <c r="N17" s="6">
        <v>1</v>
      </c>
      <c r="O17" s="6">
        <v>0</v>
      </c>
      <c r="P17" s="6">
        <v>1</v>
      </c>
      <c r="Q17" s="6">
        <v>0</v>
      </c>
      <c r="R17" s="6">
        <v>0</v>
      </c>
      <c r="S17" s="6">
        <v>0</v>
      </c>
      <c r="T17" s="6">
        <v>0</v>
      </c>
      <c r="U17" s="6">
        <v>1</v>
      </c>
      <c r="V17" s="6">
        <v>0</v>
      </c>
      <c r="W17" s="6">
        <v>60</v>
      </c>
      <c r="X17" s="6">
        <v>45</v>
      </c>
      <c r="Y17" s="6">
        <v>0</v>
      </c>
      <c r="Z17" s="6">
        <v>5.05</v>
      </c>
      <c r="AA17" s="6">
        <v>6.99</v>
      </c>
      <c r="AB17" s="6">
        <v>130</v>
      </c>
      <c r="AC17" s="6">
        <v>148</v>
      </c>
      <c r="AD17" s="6">
        <v>16</v>
      </c>
      <c r="AE17" s="6">
        <v>15</v>
      </c>
      <c r="AF17" s="6">
        <v>4.9000000000000004</v>
      </c>
      <c r="AG17" s="6">
        <v>112</v>
      </c>
      <c r="AH17" s="6">
        <v>2</v>
      </c>
      <c r="AI17" s="6">
        <v>211</v>
      </c>
      <c r="AJ17" s="6">
        <v>2.74</v>
      </c>
      <c r="AK17" s="6">
        <v>1.1000000000000001</v>
      </c>
      <c r="AL17" s="6">
        <v>0.89</v>
      </c>
      <c r="AM17" s="6">
        <v>1.52</v>
      </c>
      <c r="AN17" s="1">
        <v>68.599999999999994</v>
      </c>
      <c r="AO17" s="1">
        <v>0</v>
      </c>
      <c r="AP17" s="1">
        <v>1.8</v>
      </c>
      <c r="AQ17" s="1">
        <v>26.5</v>
      </c>
      <c r="AS17" s="1">
        <v>2.75</v>
      </c>
      <c r="AT17" s="1">
        <v>33</v>
      </c>
      <c r="AU17" s="1">
        <v>2</v>
      </c>
      <c r="AV17" s="1">
        <v>8000</v>
      </c>
      <c r="AW17" s="1" t="s">
        <v>164</v>
      </c>
      <c r="AX17" s="1">
        <v>120</v>
      </c>
      <c r="BA17" s="1">
        <v>80</v>
      </c>
      <c r="BB17" s="1" t="s">
        <v>180</v>
      </c>
      <c r="BC17" s="1">
        <v>77.2</v>
      </c>
      <c r="BD17" s="1">
        <v>94.8</v>
      </c>
      <c r="BE17" s="1">
        <v>2.6</v>
      </c>
      <c r="BF17" s="1">
        <v>0.6</v>
      </c>
      <c r="BG17" s="1">
        <v>2.2999999999999998</v>
      </c>
      <c r="BH17" s="1">
        <v>14.9</v>
      </c>
      <c r="BI17" s="1" t="s">
        <v>124</v>
      </c>
      <c r="BJ17" s="1">
        <v>50</v>
      </c>
      <c r="BK17" s="1" t="s">
        <v>156</v>
      </c>
      <c r="BL17" s="1">
        <v>72.3</v>
      </c>
      <c r="BM17" s="1">
        <v>92.3</v>
      </c>
      <c r="BN17" s="1">
        <v>3.1</v>
      </c>
      <c r="BO17" s="1">
        <v>0.9</v>
      </c>
      <c r="BP17" s="1">
        <v>2.5</v>
      </c>
      <c r="BQ17" s="1">
        <v>10.1</v>
      </c>
      <c r="BR17" s="1" t="s">
        <v>117</v>
      </c>
      <c r="BT17" s="1" t="s">
        <v>105</v>
      </c>
      <c r="CA17" s="1" t="s">
        <v>105</v>
      </c>
      <c r="CB17" s="1">
        <v>73</v>
      </c>
      <c r="CC17" s="1" t="s">
        <v>143</v>
      </c>
      <c r="CD17" s="1">
        <v>66.3</v>
      </c>
      <c r="CE17" s="1">
        <v>88.7</v>
      </c>
      <c r="CF17" s="1">
        <v>4</v>
      </c>
      <c r="CG17" s="1">
        <v>1.4</v>
      </c>
      <c r="CH17" s="1">
        <v>2.7</v>
      </c>
      <c r="CI17" s="1">
        <v>32.799999999999997</v>
      </c>
      <c r="CJ17" s="1" t="s">
        <v>124</v>
      </c>
      <c r="CL17" s="1" t="s">
        <v>105</v>
      </c>
      <c r="CS17" s="1" t="s">
        <v>105</v>
      </c>
      <c r="CU17" s="1" t="s">
        <v>105</v>
      </c>
      <c r="DB17" s="1" t="s">
        <v>105</v>
      </c>
    </row>
    <row r="18" spans="1:106" x14ac:dyDescent="0.3"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J18" s="1"/>
      <c r="CL18" s="1"/>
      <c r="CS18" s="1"/>
      <c r="CU18" s="1"/>
      <c r="DB18" s="1"/>
    </row>
    <row r="19" spans="1:106" x14ac:dyDescent="0.3">
      <c r="AN19" s="1"/>
      <c r="AO19" s="1"/>
      <c r="AP19" s="1"/>
      <c r="AQ19" s="1"/>
      <c r="AS19" s="1"/>
      <c r="AT19" s="1"/>
      <c r="AU19" s="1"/>
      <c r="AV19" s="1"/>
      <c r="AW19" s="1"/>
      <c r="AX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T19" s="1"/>
      <c r="CA19" s="1"/>
      <c r="CC19" s="1"/>
      <c r="CJ19" s="1"/>
      <c r="CL19" s="1"/>
      <c r="CS19" s="1"/>
      <c r="CT19" s="1"/>
      <c r="CU19" s="1"/>
      <c r="CV19" s="1"/>
      <c r="CW19" s="1"/>
      <c r="CX19" s="1"/>
      <c r="CY19" s="1"/>
      <c r="CZ19" s="1"/>
      <c r="DA19" s="1"/>
      <c r="DB19" s="1"/>
    </row>
    <row r="20" spans="1:106" x14ac:dyDescent="0.3">
      <c r="AN20" s="1"/>
      <c r="AO20" s="1"/>
      <c r="AP20" s="1"/>
      <c r="AQ20" s="1"/>
      <c r="AS20" s="1"/>
      <c r="AT20" s="1"/>
      <c r="AU20" s="1"/>
      <c r="AV20" s="1"/>
      <c r="AW20" s="1"/>
      <c r="AX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T20" s="1"/>
      <c r="CA20" s="1"/>
      <c r="CC20" s="1"/>
      <c r="CJ20" s="1"/>
      <c r="CL20" s="1"/>
      <c r="CS20" s="1"/>
      <c r="CU20" s="1"/>
      <c r="DB20" s="1"/>
    </row>
    <row r="21" spans="1:106" x14ac:dyDescent="0.3">
      <c r="AN21" s="1"/>
      <c r="AO21" s="1"/>
      <c r="AP21" s="1"/>
      <c r="AQ21" s="1"/>
      <c r="AS21" s="1"/>
      <c r="AT21" s="1"/>
      <c r="AU21" s="1"/>
      <c r="AV21" s="1"/>
      <c r="AW21" s="1"/>
      <c r="AX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T21" s="1"/>
      <c r="CA21" s="1"/>
      <c r="CC21" s="1"/>
      <c r="CJ21" s="1"/>
      <c r="CL21" s="1"/>
      <c r="CS21" s="1"/>
      <c r="CT21" s="1"/>
      <c r="CU21" s="1"/>
      <c r="DB21" s="1"/>
    </row>
    <row r="22" spans="1:106" x14ac:dyDescent="0.3"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T22" s="1"/>
      <c r="CA22" s="1"/>
      <c r="CC22" s="1"/>
      <c r="CJ22" s="1"/>
      <c r="CL22" s="1"/>
      <c r="CS22" s="1"/>
      <c r="CU22" s="1"/>
      <c r="DB22" s="1"/>
    </row>
    <row r="23" spans="1:106" x14ac:dyDescent="0.3"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CA23" s="1"/>
      <c r="CC23" s="1"/>
      <c r="CJ23" s="1"/>
      <c r="CL23" s="1"/>
      <c r="CS23" s="1"/>
      <c r="CT23" s="1"/>
      <c r="CU23" s="1"/>
      <c r="DB23" s="1"/>
    </row>
    <row r="24" spans="1:106" x14ac:dyDescent="0.3">
      <c r="AN24" s="1"/>
      <c r="AO24" s="1"/>
      <c r="AP24" s="1"/>
      <c r="AQ24" s="1"/>
      <c r="AS24" s="1"/>
      <c r="AT24" s="1"/>
      <c r="AU24" s="1"/>
      <c r="AV24" s="1"/>
      <c r="AW24" s="1"/>
      <c r="AX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T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L24" s="1"/>
      <c r="CS24" s="1"/>
      <c r="CT24" s="1"/>
      <c r="CU24" s="1"/>
      <c r="CV24" s="1"/>
      <c r="CW24" s="1"/>
      <c r="CX24" s="1"/>
      <c r="CY24" s="1"/>
      <c r="CZ24" s="1"/>
      <c r="DA24" s="1"/>
      <c r="DB24" s="1"/>
    </row>
    <row r="25" spans="1:106" x14ac:dyDescent="0.3">
      <c r="AN25" s="1"/>
      <c r="AO25" s="1"/>
      <c r="AP25" s="1"/>
      <c r="AQ25" s="1"/>
      <c r="AS25" s="1"/>
      <c r="AT25" s="1"/>
      <c r="AU25" s="1"/>
      <c r="AV25" s="1"/>
      <c r="AW25" s="1"/>
      <c r="AX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T25" s="1"/>
      <c r="CA25" s="1"/>
      <c r="CC25" s="1"/>
      <c r="CJ25" s="1"/>
      <c r="CL25" s="1"/>
      <c r="CS25" s="1"/>
      <c r="CU25" s="1"/>
      <c r="DB25" s="1"/>
    </row>
    <row r="26" spans="1:106" x14ac:dyDescent="0.3">
      <c r="AN26" s="1"/>
      <c r="AO26" s="1"/>
      <c r="AP26" s="1"/>
      <c r="AQ26" s="1"/>
      <c r="AS26" s="1"/>
      <c r="AT26" s="1"/>
      <c r="AU26" s="1"/>
      <c r="AV26" s="1"/>
      <c r="AW26" s="1"/>
      <c r="AX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T26" s="1"/>
      <c r="CA26" s="1"/>
      <c r="CC26" s="1"/>
      <c r="CJ26" s="1"/>
      <c r="CL26" s="1"/>
      <c r="CS26" s="1"/>
      <c r="CU26" s="1"/>
      <c r="DB26" s="1"/>
    </row>
    <row r="27" spans="1:106" x14ac:dyDescent="0.3"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CA27" s="1"/>
      <c r="CC27" s="1"/>
      <c r="CJ27" s="1"/>
      <c r="CL27" s="1"/>
      <c r="CS27" s="1"/>
      <c r="CU27" s="1"/>
      <c r="DB27" s="1"/>
    </row>
    <row r="28" spans="1:106" x14ac:dyDescent="0.3">
      <c r="AN28" s="1"/>
      <c r="AO28" s="1"/>
      <c r="AP28" s="1"/>
      <c r="AQ28" s="1"/>
      <c r="AS28" s="1"/>
      <c r="AT28" s="1"/>
      <c r="AU28" s="1"/>
      <c r="AV28" s="1"/>
      <c r="AW28" s="1"/>
      <c r="AX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CA28" s="1"/>
      <c r="CC28" s="1"/>
      <c r="CJ28" s="1"/>
      <c r="CL28" s="1"/>
      <c r="CS28" s="1"/>
      <c r="CU28" s="1"/>
      <c r="DB28" s="1"/>
    </row>
    <row r="29" spans="1:106" x14ac:dyDescent="0.3">
      <c r="AN29" s="1"/>
      <c r="AO29" s="1"/>
      <c r="AP29" s="1"/>
      <c r="AQ29" s="1"/>
      <c r="AS29" s="1"/>
      <c r="AT29" s="1"/>
      <c r="AU29" s="1"/>
      <c r="AV29" s="1"/>
      <c r="AW29" s="1"/>
      <c r="AX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T29" s="1"/>
      <c r="CA29" s="1"/>
      <c r="CC29" s="1"/>
      <c r="CJ29" s="1"/>
      <c r="CL29" s="1"/>
      <c r="CS29" s="1"/>
      <c r="CT29" s="1"/>
      <c r="CU29" s="1"/>
      <c r="DB29" s="1"/>
    </row>
    <row r="30" spans="1:106" x14ac:dyDescent="0.3">
      <c r="AN30" s="1"/>
      <c r="AO30" s="1"/>
      <c r="AP30" s="1"/>
      <c r="AQ30" s="1"/>
      <c r="AS30" s="1"/>
      <c r="AT30" s="1"/>
      <c r="AU30" s="1"/>
      <c r="AV30" s="1"/>
      <c r="AW30" s="1"/>
      <c r="AX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T30" s="1"/>
      <c r="CA30" s="1"/>
      <c r="CC30" s="1"/>
      <c r="CJ30" s="1"/>
      <c r="CL30" s="1"/>
      <c r="CS30" s="1"/>
      <c r="CU30" s="1"/>
      <c r="DB30" s="1"/>
    </row>
    <row r="31" spans="1:106" x14ac:dyDescent="0.3"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T31" s="1"/>
      <c r="CA31" s="1"/>
      <c r="CC31" s="1"/>
      <c r="CJ31" s="1"/>
      <c r="CL31" s="1"/>
      <c r="CS31" s="1"/>
      <c r="CT31" s="1"/>
      <c r="CU31" s="1"/>
      <c r="CV31" s="1"/>
      <c r="CW31" s="1"/>
      <c r="CX31" s="1"/>
      <c r="CY31" s="1"/>
      <c r="CZ31" s="1"/>
      <c r="DA31" s="1"/>
      <c r="DB31" s="1"/>
    </row>
    <row r="32" spans="1:106" x14ac:dyDescent="0.3">
      <c r="AN32" s="1"/>
      <c r="AO32" s="1"/>
      <c r="AP32" s="1"/>
      <c r="AQ32" s="1"/>
      <c r="AS32" s="1"/>
      <c r="AT32" s="1"/>
      <c r="AU32" s="1"/>
      <c r="AV32" s="1"/>
      <c r="AW32" s="1"/>
      <c r="AX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R32" s="1"/>
      <c r="BT32" s="1"/>
      <c r="CA32" s="1"/>
      <c r="CC32" s="1"/>
      <c r="CJ32" s="1"/>
      <c r="CL32" s="1"/>
      <c r="CS32" s="1"/>
      <c r="CU32" s="1"/>
      <c r="DB32" s="1"/>
    </row>
    <row r="33" spans="40:106" x14ac:dyDescent="0.3">
      <c r="AN33" s="1"/>
      <c r="AO33" s="1"/>
      <c r="AP33" s="1"/>
      <c r="AQ33" s="1"/>
      <c r="AS33" s="1"/>
      <c r="AT33" s="1"/>
      <c r="AU33" s="1"/>
      <c r="AV33" s="1"/>
      <c r="AW33" s="1"/>
      <c r="AX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T33" s="1"/>
      <c r="CA33" s="1"/>
      <c r="CC33" s="1"/>
      <c r="CJ33" s="1"/>
      <c r="CL33" s="1"/>
      <c r="CS33" s="1"/>
      <c r="CU33" s="1"/>
      <c r="DB33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729F8-07E7-43E8-BBC0-E21B0129618A}">
  <sheetPr codeName="Sheet2"/>
  <dimension ref="A1:DY38"/>
  <sheetViews>
    <sheetView workbookViewId="0">
      <selection activeCell="G20" sqref="G20"/>
    </sheetView>
  </sheetViews>
  <sheetFormatPr defaultRowHeight="14" x14ac:dyDescent="0.3"/>
  <cols>
    <col min="4" max="6" width="16.9140625" customWidth="1"/>
  </cols>
  <sheetData>
    <row r="1" spans="1:129" x14ac:dyDescent="0.3">
      <c r="A1" s="4" t="s">
        <v>181</v>
      </c>
      <c r="B1" s="4" t="s">
        <v>0</v>
      </c>
      <c r="C1" s="4" t="s">
        <v>182</v>
      </c>
      <c r="D1" s="4" t="s">
        <v>183</v>
      </c>
      <c r="E1" s="4" t="s">
        <v>184</v>
      </c>
      <c r="F1" s="4" t="s">
        <v>200</v>
      </c>
      <c r="G1" s="4" t="s">
        <v>185</v>
      </c>
      <c r="H1" s="4" t="s">
        <v>1</v>
      </c>
      <c r="I1" s="4" t="s">
        <v>186</v>
      </c>
      <c r="J1" s="4" t="s">
        <v>187</v>
      </c>
      <c r="K1" s="4" t="s">
        <v>188</v>
      </c>
      <c r="L1" s="4" t="s">
        <v>189</v>
      </c>
      <c r="M1" s="4" t="s">
        <v>190</v>
      </c>
      <c r="N1" s="4" t="s">
        <v>6</v>
      </c>
      <c r="O1" s="4" t="s">
        <v>191</v>
      </c>
      <c r="P1" s="4" t="s">
        <v>192</v>
      </c>
      <c r="Q1" s="4" t="s">
        <v>193</v>
      </c>
      <c r="R1" s="4" t="s">
        <v>194</v>
      </c>
      <c r="S1" s="4" t="s">
        <v>195</v>
      </c>
      <c r="T1" s="4" t="s">
        <v>196</v>
      </c>
      <c r="U1" s="4" t="s">
        <v>348</v>
      </c>
      <c r="V1" s="4" t="s">
        <v>197</v>
      </c>
      <c r="W1" s="4" t="s">
        <v>198</v>
      </c>
      <c r="X1" s="4" t="s">
        <v>349</v>
      </c>
      <c r="Y1" s="4" t="s">
        <v>199</v>
      </c>
      <c r="Z1" s="1" t="s">
        <v>19</v>
      </c>
      <c r="AA1" s="1" t="s">
        <v>20</v>
      </c>
      <c r="AB1" s="1" t="s">
        <v>21</v>
      </c>
      <c r="AC1" s="1" t="s">
        <v>351</v>
      </c>
      <c r="AD1" s="1" t="s">
        <v>352</v>
      </c>
      <c r="AE1" s="4" t="s">
        <v>201</v>
      </c>
      <c r="AF1" s="4" t="s">
        <v>210</v>
      </c>
      <c r="AG1" s="4" t="s">
        <v>211</v>
      </c>
      <c r="AH1" s="4" t="s">
        <v>212</v>
      </c>
      <c r="AI1" s="4" t="s">
        <v>213</v>
      </c>
      <c r="AJ1" s="4" t="s">
        <v>350</v>
      </c>
      <c r="AK1" s="4" t="s">
        <v>353</v>
      </c>
      <c r="AL1" s="7"/>
      <c r="AM1" s="4" t="s">
        <v>202</v>
      </c>
      <c r="AN1" s="4" t="s">
        <v>203</v>
      </c>
      <c r="AO1" s="4" t="s">
        <v>204</v>
      </c>
      <c r="AQ1" s="4" t="s">
        <v>205</v>
      </c>
      <c r="AR1" s="4" t="s">
        <v>206</v>
      </c>
      <c r="AS1" s="4" t="s">
        <v>207</v>
      </c>
      <c r="AT1" s="4" t="s">
        <v>208</v>
      </c>
      <c r="AV1" s="4" t="s">
        <v>209</v>
      </c>
      <c r="BA1" s="4" t="s">
        <v>214</v>
      </c>
      <c r="BB1" s="4" t="s">
        <v>215</v>
      </c>
      <c r="BC1" s="4" t="s">
        <v>216</v>
      </c>
      <c r="BD1" s="4" t="s">
        <v>217</v>
      </c>
      <c r="BE1" s="4" t="s">
        <v>218</v>
      </c>
      <c r="BF1" s="4" t="s">
        <v>219</v>
      </c>
      <c r="BG1" s="4" t="s">
        <v>220</v>
      </c>
      <c r="BH1" s="4" t="s">
        <v>221</v>
      </c>
      <c r="BI1" s="4" t="s">
        <v>222</v>
      </c>
      <c r="BJ1" s="4" t="s">
        <v>223</v>
      </c>
      <c r="BK1" s="4" t="s">
        <v>224</v>
      </c>
      <c r="BL1" s="4" t="s">
        <v>225</v>
      </c>
      <c r="BM1" s="4" t="s">
        <v>226</v>
      </c>
      <c r="BN1" s="4" t="s">
        <v>227</v>
      </c>
      <c r="BO1" s="4" t="s">
        <v>228</v>
      </c>
      <c r="BP1" s="4" t="s">
        <v>229</v>
      </c>
      <c r="BQ1" s="4" t="s">
        <v>230</v>
      </c>
      <c r="BR1" s="4" t="s">
        <v>231</v>
      </c>
      <c r="BS1" s="4" t="s">
        <v>232</v>
      </c>
      <c r="BT1" s="4" t="s">
        <v>233</v>
      </c>
      <c r="BU1" s="4" t="s">
        <v>234</v>
      </c>
      <c r="BV1" s="4" t="s">
        <v>235</v>
      </c>
      <c r="BW1" s="4" t="s">
        <v>236</v>
      </c>
      <c r="BX1" s="4" t="s">
        <v>237</v>
      </c>
      <c r="BY1" s="4" t="s">
        <v>238</v>
      </c>
      <c r="BZ1" s="4" t="s">
        <v>239</v>
      </c>
      <c r="CA1" s="4" t="s">
        <v>240</v>
      </c>
      <c r="CB1" s="4" t="s">
        <v>241</v>
      </c>
      <c r="CC1" s="4" t="s">
        <v>242</v>
      </c>
      <c r="CD1" s="4" t="s">
        <v>243</v>
      </c>
      <c r="CE1" s="4" t="s">
        <v>244</v>
      </c>
      <c r="CF1" s="4" t="s">
        <v>245</v>
      </c>
      <c r="CG1" s="4" t="s">
        <v>246</v>
      </c>
      <c r="CH1" s="4" t="s">
        <v>247</v>
      </c>
      <c r="CI1" s="4" t="s">
        <v>248</v>
      </c>
      <c r="CJ1" s="4" t="s">
        <v>249</v>
      </c>
      <c r="CK1" s="4" t="s">
        <v>250</v>
      </c>
      <c r="CL1" s="4" t="s">
        <v>251</v>
      </c>
      <c r="CM1" s="4" t="s">
        <v>252</v>
      </c>
      <c r="CN1" s="4" t="s">
        <v>253</v>
      </c>
      <c r="CO1" s="4" t="s">
        <v>254</v>
      </c>
      <c r="CP1" s="4" t="s">
        <v>255</v>
      </c>
      <c r="CQ1" s="4" t="s">
        <v>256</v>
      </c>
      <c r="CR1" s="4" t="s">
        <v>257</v>
      </c>
      <c r="CS1" s="4" t="s">
        <v>258</v>
      </c>
      <c r="CT1" s="4" t="s">
        <v>259</v>
      </c>
      <c r="CU1" s="4" t="s">
        <v>260</v>
      </c>
      <c r="CV1" s="4" t="s">
        <v>261</v>
      </c>
      <c r="CW1" s="4" t="s">
        <v>262</v>
      </c>
      <c r="CX1" s="4" t="s">
        <v>263</v>
      </c>
      <c r="CY1" s="4" t="s">
        <v>264</v>
      </c>
      <c r="CZ1" s="4" t="s">
        <v>265</v>
      </c>
      <c r="DA1" s="4" t="s">
        <v>266</v>
      </c>
      <c r="DB1" s="4" t="s">
        <v>267</v>
      </c>
      <c r="DC1" s="4" t="s">
        <v>268</v>
      </c>
      <c r="DD1" s="4" t="s">
        <v>269</v>
      </c>
      <c r="DE1" s="4" t="s">
        <v>270</v>
      </c>
      <c r="DF1" s="4" t="s">
        <v>271</v>
      </c>
      <c r="DG1" s="4" t="s">
        <v>272</v>
      </c>
      <c r="DH1" s="4" t="s">
        <v>273</v>
      </c>
      <c r="DI1" s="4" t="s">
        <v>274</v>
      </c>
      <c r="DJ1" s="4" t="s">
        <v>275</v>
      </c>
      <c r="DK1" s="4" t="s">
        <v>276</v>
      </c>
      <c r="DL1" s="4" t="s">
        <v>277</v>
      </c>
      <c r="DM1" s="4" t="s">
        <v>278</v>
      </c>
      <c r="DN1" s="4" t="s">
        <v>279</v>
      </c>
      <c r="DO1" s="4" t="s">
        <v>280</v>
      </c>
      <c r="DP1" s="4" t="s">
        <v>281</v>
      </c>
      <c r="DQ1" s="4" t="s">
        <v>282</v>
      </c>
      <c r="DR1" s="4" t="s">
        <v>283</v>
      </c>
      <c r="DS1" s="4" t="s">
        <v>284</v>
      </c>
      <c r="DT1" s="4" t="s">
        <v>285</v>
      </c>
      <c r="DU1" s="4" t="s">
        <v>286</v>
      </c>
      <c r="DV1" s="4" t="s">
        <v>287</v>
      </c>
      <c r="DW1" s="4" t="s">
        <v>288</v>
      </c>
      <c r="DX1" s="4" t="s">
        <v>289</v>
      </c>
      <c r="DY1" s="4" t="s">
        <v>290</v>
      </c>
    </row>
    <row r="2" spans="1:129" x14ac:dyDescent="0.3">
      <c r="A2" s="4">
        <v>1</v>
      </c>
      <c r="B2" s="4" t="s">
        <v>427</v>
      </c>
      <c r="C2" s="4" t="s">
        <v>291</v>
      </c>
      <c r="D2" s="4" t="s">
        <v>292</v>
      </c>
      <c r="E2" s="4" t="s">
        <v>293</v>
      </c>
      <c r="F2" s="5">
        <v>44087</v>
      </c>
      <c r="G2" s="4">
        <v>1</v>
      </c>
      <c r="H2" s="4">
        <v>70</v>
      </c>
      <c r="I2" s="4">
        <v>1</v>
      </c>
      <c r="J2" s="4">
        <v>1</v>
      </c>
      <c r="K2" s="4">
        <v>0</v>
      </c>
      <c r="L2" s="4">
        <v>1</v>
      </c>
      <c r="M2" s="4">
        <v>0</v>
      </c>
      <c r="N2" s="4">
        <v>174</v>
      </c>
      <c r="O2" s="4">
        <v>73</v>
      </c>
      <c r="P2" s="3">
        <f t="shared" ref="P2:P15" si="0">O2/(N2*0.01)^2</f>
        <v>24.111507464658473</v>
      </c>
      <c r="Q2" s="4">
        <v>93</v>
      </c>
      <c r="R2" s="4">
        <v>110</v>
      </c>
      <c r="S2" s="4">
        <v>123</v>
      </c>
      <c r="T2" s="4">
        <v>59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4.4000000000000004</v>
      </c>
      <c r="AA2" s="4">
        <v>10.94</v>
      </c>
      <c r="AB2" s="4">
        <v>205</v>
      </c>
      <c r="AC2" s="4">
        <v>140</v>
      </c>
      <c r="AD2" s="4">
        <v>3.9</v>
      </c>
      <c r="AE2" s="4">
        <v>7.75</v>
      </c>
      <c r="AF2" s="4">
        <v>2.98</v>
      </c>
      <c r="AG2" s="4">
        <v>1.5</v>
      </c>
      <c r="AH2" s="4">
        <v>0.72</v>
      </c>
      <c r="AI2" s="4">
        <v>1.58</v>
      </c>
      <c r="AJ2" s="4">
        <v>364</v>
      </c>
      <c r="AK2" s="4">
        <v>94</v>
      </c>
      <c r="AL2" s="7"/>
      <c r="AM2" s="3"/>
      <c r="AN2" s="4">
        <v>6.5</v>
      </c>
      <c r="AO2" s="3"/>
      <c r="AQ2" s="3"/>
      <c r="AR2" s="4">
        <v>19</v>
      </c>
      <c r="AS2" s="4">
        <v>16</v>
      </c>
      <c r="AT2" s="4">
        <v>5.0999999999999996</v>
      </c>
      <c r="AV2" s="3"/>
      <c r="BA2" s="4">
        <v>0.13100000000000001</v>
      </c>
      <c r="BB2" s="3"/>
      <c r="BC2" s="4">
        <v>3.8</v>
      </c>
      <c r="BD2" s="4">
        <v>3487</v>
      </c>
      <c r="BE2" s="4">
        <v>99</v>
      </c>
      <c r="BF2" s="4">
        <v>1</v>
      </c>
      <c r="BG2" s="4">
        <v>1</v>
      </c>
      <c r="BH2" s="4">
        <v>50</v>
      </c>
      <c r="BI2" s="4">
        <v>22</v>
      </c>
      <c r="BJ2" s="4">
        <v>218</v>
      </c>
      <c r="BK2" s="4">
        <v>109</v>
      </c>
      <c r="BL2" s="4">
        <v>0</v>
      </c>
      <c r="BM2" s="4">
        <v>107901</v>
      </c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4" t="s">
        <v>294</v>
      </c>
    </row>
    <row r="3" spans="1:129" x14ac:dyDescent="0.3">
      <c r="A3" s="4">
        <v>5</v>
      </c>
      <c r="B3" s="4" t="s">
        <v>431</v>
      </c>
      <c r="C3" s="4" t="s">
        <v>305</v>
      </c>
      <c r="D3" s="4" t="s">
        <v>306</v>
      </c>
      <c r="E3" s="4" t="s">
        <v>307</v>
      </c>
      <c r="F3" s="5">
        <v>44107</v>
      </c>
      <c r="G3" s="4">
        <v>1</v>
      </c>
      <c r="H3" s="4">
        <v>70</v>
      </c>
      <c r="I3" s="4">
        <v>1</v>
      </c>
      <c r="J3" s="4">
        <v>1</v>
      </c>
      <c r="K3" s="4">
        <v>1</v>
      </c>
      <c r="L3" s="4">
        <v>0</v>
      </c>
      <c r="M3" s="6"/>
      <c r="N3" s="3">
        <v>177</v>
      </c>
      <c r="O3" s="3">
        <v>57</v>
      </c>
      <c r="P3" s="6">
        <f t="shared" si="0"/>
        <v>18.194005553959588</v>
      </c>
      <c r="Q3" s="7">
        <v>80</v>
      </c>
      <c r="R3" s="7">
        <v>93</v>
      </c>
      <c r="S3" s="4">
        <v>148</v>
      </c>
      <c r="T3" s="4">
        <v>83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3.96</v>
      </c>
      <c r="AA3" s="4">
        <v>7.08</v>
      </c>
      <c r="AB3" s="4">
        <v>139</v>
      </c>
      <c r="AC3" s="4">
        <v>136</v>
      </c>
      <c r="AD3" s="4">
        <v>7.1</v>
      </c>
      <c r="AE3" s="4">
        <v>5.79</v>
      </c>
      <c r="AF3" s="4">
        <v>4.5199999999999996</v>
      </c>
      <c r="AG3" s="4">
        <v>1.23</v>
      </c>
      <c r="AH3" s="4">
        <v>0.91</v>
      </c>
      <c r="AI3" s="4">
        <v>2.95</v>
      </c>
      <c r="AJ3" s="4">
        <v>664</v>
      </c>
      <c r="AK3" s="4">
        <v>191</v>
      </c>
      <c r="AL3" s="7"/>
      <c r="AM3" s="3"/>
      <c r="AN3" s="3"/>
      <c r="AO3" s="3"/>
      <c r="AQ3" s="3"/>
      <c r="AR3" s="4">
        <v>20</v>
      </c>
      <c r="AS3" s="4">
        <v>27</v>
      </c>
      <c r="AT3" s="4">
        <v>5.12</v>
      </c>
      <c r="AV3" s="3"/>
      <c r="BA3" s="4">
        <v>0.38400000000000001</v>
      </c>
      <c r="BB3" s="3"/>
      <c r="BC3" s="4">
        <v>2.2999999999999998</v>
      </c>
      <c r="BD3" s="4">
        <v>3538</v>
      </c>
      <c r="BE3" s="4">
        <v>88</v>
      </c>
      <c r="BF3" s="3"/>
      <c r="BG3" s="3"/>
      <c r="BH3" s="4">
        <v>44</v>
      </c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4" t="s">
        <v>298</v>
      </c>
    </row>
    <row r="4" spans="1:129" x14ac:dyDescent="0.3">
      <c r="A4" s="4">
        <v>14</v>
      </c>
      <c r="B4" s="4" t="s">
        <v>440</v>
      </c>
      <c r="C4" s="4" t="s">
        <v>337</v>
      </c>
      <c r="D4" s="4" t="s">
        <v>338</v>
      </c>
      <c r="E4" s="4" t="s">
        <v>339</v>
      </c>
      <c r="F4" s="5">
        <v>44141</v>
      </c>
      <c r="G4" s="4">
        <v>0</v>
      </c>
      <c r="H4" s="4">
        <v>64</v>
      </c>
      <c r="I4" s="4">
        <v>1</v>
      </c>
      <c r="J4" s="4">
        <v>1</v>
      </c>
      <c r="K4" s="4">
        <v>0</v>
      </c>
      <c r="L4" s="4">
        <v>1</v>
      </c>
      <c r="M4" s="4">
        <v>0</v>
      </c>
      <c r="N4" s="7">
        <v>170</v>
      </c>
      <c r="O4" s="7">
        <v>80</v>
      </c>
      <c r="P4" s="6">
        <f t="shared" si="0"/>
        <v>27.681660899653981</v>
      </c>
      <c r="Q4" s="7">
        <v>95</v>
      </c>
      <c r="R4" s="7">
        <v>105</v>
      </c>
      <c r="S4" s="4">
        <v>132</v>
      </c>
      <c r="T4" s="4">
        <v>67</v>
      </c>
      <c r="U4" s="4">
        <v>1</v>
      </c>
      <c r="V4" s="4">
        <v>0</v>
      </c>
      <c r="W4" s="4">
        <v>0</v>
      </c>
      <c r="X4" s="4">
        <v>0</v>
      </c>
      <c r="Y4" s="4">
        <v>0</v>
      </c>
      <c r="Z4" s="1">
        <v>5.31</v>
      </c>
      <c r="AA4" s="1">
        <v>8.81</v>
      </c>
      <c r="AB4" s="1">
        <v>249</v>
      </c>
      <c r="AC4" s="1">
        <v>153</v>
      </c>
      <c r="AD4" s="1">
        <v>4.5</v>
      </c>
      <c r="AE4" s="4">
        <v>8.0399999999999991</v>
      </c>
      <c r="AF4" s="4">
        <v>2.66</v>
      </c>
      <c r="AG4" s="4">
        <v>3.4</v>
      </c>
      <c r="AH4" s="4">
        <v>0.54</v>
      </c>
      <c r="AI4" s="4">
        <v>1.25</v>
      </c>
      <c r="AJ4" s="4">
        <v>285</v>
      </c>
      <c r="AK4" s="4">
        <v>86</v>
      </c>
      <c r="AL4" s="7"/>
      <c r="AM4" s="3"/>
      <c r="AN4" s="3"/>
      <c r="AO4" s="3"/>
      <c r="AQ4" s="3"/>
      <c r="AR4" s="4">
        <v>11</v>
      </c>
      <c r="AS4" s="4">
        <v>25</v>
      </c>
      <c r="AT4" s="4">
        <v>4.1500000000000004</v>
      </c>
      <c r="AV4" s="3"/>
      <c r="BA4" s="4">
        <v>0.55300000000000005</v>
      </c>
      <c r="BB4" s="3"/>
      <c r="BC4" s="4">
        <v>4</v>
      </c>
      <c r="BD4" s="4">
        <v>1542</v>
      </c>
      <c r="BE4" s="4">
        <v>110</v>
      </c>
      <c r="BF4" s="4">
        <v>1</v>
      </c>
      <c r="BG4" s="4">
        <v>0</v>
      </c>
      <c r="BH4" s="4">
        <v>44</v>
      </c>
      <c r="BI4" s="4">
        <v>19</v>
      </c>
      <c r="BJ4" s="4">
        <v>87</v>
      </c>
      <c r="BK4" s="4">
        <v>49</v>
      </c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4" t="s">
        <v>105</v>
      </c>
    </row>
    <row r="5" spans="1:129" x14ac:dyDescent="0.3">
      <c r="A5" s="4">
        <v>13</v>
      </c>
      <c r="B5" s="4" t="s">
        <v>439</v>
      </c>
      <c r="C5" s="4" t="s">
        <v>333</v>
      </c>
      <c r="D5" s="4" t="s">
        <v>334</v>
      </c>
      <c r="E5" s="4" t="s">
        <v>335</v>
      </c>
      <c r="F5" s="5">
        <v>44169</v>
      </c>
      <c r="G5" s="4">
        <v>0</v>
      </c>
      <c r="H5" s="4">
        <v>64</v>
      </c>
      <c r="I5" s="4">
        <v>1</v>
      </c>
      <c r="J5" s="4">
        <v>1</v>
      </c>
      <c r="K5" s="4">
        <v>0</v>
      </c>
      <c r="L5" s="4">
        <v>1</v>
      </c>
      <c r="M5" s="4">
        <v>1</v>
      </c>
      <c r="N5" s="4">
        <v>178</v>
      </c>
      <c r="O5" s="4">
        <v>75</v>
      </c>
      <c r="P5" s="6">
        <f t="shared" si="0"/>
        <v>23.671253629592222</v>
      </c>
      <c r="Q5" s="4">
        <v>80</v>
      </c>
      <c r="R5" s="4">
        <v>89</v>
      </c>
      <c r="S5" s="4">
        <v>167</v>
      </c>
      <c r="T5" s="4">
        <v>101</v>
      </c>
      <c r="U5" s="4">
        <v>0</v>
      </c>
      <c r="V5" s="4">
        <v>1</v>
      </c>
      <c r="W5" s="4">
        <v>0</v>
      </c>
      <c r="X5" s="4">
        <v>0</v>
      </c>
      <c r="Y5" s="4">
        <v>1</v>
      </c>
      <c r="Z5" s="1">
        <v>5</v>
      </c>
      <c r="AA5" s="1">
        <v>9.94</v>
      </c>
      <c r="AB5" s="1">
        <v>229</v>
      </c>
      <c r="AC5" s="1">
        <v>157</v>
      </c>
      <c r="AD5" s="1">
        <v>4.5999999999999996</v>
      </c>
      <c r="AE5" s="4">
        <v>6.97</v>
      </c>
      <c r="AF5" s="4">
        <v>3.29</v>
      </c>
      <c r="AG5" s="4">
        <v>1.0900000000000001</v>
      </c>
      <c r="AH5" s="4">
        <v>1.1299999999999999</v>
      </c>
      <c r="AI5" s="4">
        <v>1.78</v>
      </c>
      <c r="AJ5" s="4">
        <v>295</v>
      </c>
      <c r="AK5" s="4">
        <v>61</v>
      </c>
      <c r="AL5" s="7"/>
      <c r="AM5" s="3"/>
      <c r="AN5" s="3"/>
      <c r="AO5" s="3"/>
      <c r="AQ5" s="3"/>
      <c r="AR5" s="4">
        <v>54</v>
      </c>
      <c r="AS5" s="4">
        <v>169</v>
      </c>
      <c r="AT5" s="4">
        <v>6.97</v>
      </c>
      <c r="AV5" s="3"/>
      <c r="BA5" s="4">
        <v>20.271999999999998</v>
      </c>
      <c r="BB5" s="3"/>
      <c r="BC5" s="4">
        <v>301</v>
      </c>
      <c r="BD5" s="4">
        <v>10943</v>
      </c>
      <c r="BE5" s="4">
        <v>110</v>
      </c>
      <c r="BF5" s="4">
        <v>1</v>
      </c>
      <c r="BG5" s="4">
        <v>0</v>
      </c>
      <c r="BH5" s="4">
        <v>50</v>
      </c>
      <c r="BI5" s="4">
        <v>22</v>
      </c>
      <c r="BJ5" s="4">
        <v>108</v>
      </c>
      <c r="BK5" s="4">
        <v>54</v>
      </c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4" t="s">
        <v>105</v>
      </c>
    </row>
    <row r="6" spans="1:129" x14ac:dyDescent="0.3">
      <c r="A6" s="4">
        <v>2</v>
      </c>
      <c r="B6" s="4" t="s">
        <v>428</v>
      </c>
      <c r="C6" s="4" t="s">
        <v>295</v>
      </c>
      <c r="D6" s="4" t="s">
        <v>296</v>
      </c>
      <c r="E6" s="4" t="s">
        <v>297</v>
      </c>
      <c r="F6" s="5">
        <v>44178</v>
      </c>
      <c r="G6" s="4">
        <v>1</v>
      </c>
      <c r="H6" s="4">
        <v>79</v>
      </c>
      <c r="I6" s="4">
        <v>1</v>
      </c>
      <c r="J6" s="4">
        <v>1</v>
      </c>
      <c r="K6" s="4">
        <v>0</v>
      </c>
      <c r="L6" s="4">
        <v>1</v>
      </c>
      <c r="M6" s="7">
        <v>1</v>
      </c>
      <c r="N6" s="3">
        <v>168</v>
      </c>
      <c r="O6" s="3">
        <v>55</v>
      </c>
      <c r="P6" s="6">
        <f t="shared" si="0"/>
        <v>19.486961451247168</v>
      </c>
      <c r="Q6" s="6"/>
      <c r="R6" s="6"/>
      <c r="S6" s="4">
        <v>150</v>
      </c>
      <c r="T6" s="4">
        <v>87</v>
      </c>
      <c r="U6" s="4">
        <v>0</v>
      </c>
      <c r="V6" s="4">
        <v>0</v>
      </c>
      <c r="W6" s="4">
        <v>0</v>
      </c>
      <c r="X6" s="4">
        <v>1</v>
      </c>
      <c r="Y6" s="4">
        <v>0</v>
      </c>
      <c r="Z6" s="4">
        <v>4.2300000000000004</v>
      </c>
      <c r="AA6" s="4">
        <v>3.77</v>
      </c>
      <c r="AB6" s="4">
        <v>109</v>
      </c>
      <c r="AC6" s="4">
        <v>129</v>
      </c>
      <c r="AD6" s="4">
        <v>4.2</v>
      </c>
      <c r="AE6" s="4">
        <v>7.2</v>
      </c>
      <c r="AF6" s="4">
        <v>3.56</v>
      </c>
      <c r="AG6" s="4">
        <v>1.83</v>
      </c>
      <c r="AH6" s="4">
        <v>0.67</v>
      </c>
      <c r="AI6" s="4">
        <v>2.42</v>
      </c>
      <c r="AJ6" s="4">
        <v>344</v>
      </c>
      <c r="AK6" s="4">
        <v>91</v>
      </c>
      <c r="AL6" s="7"/>
      <c r="AM6" s="3"/>
      <c r="AN6" s="3"/>
      <c r="AO6" s="3"/>
      <c r="AQ6" s="3"/>
      <c r="AR6" s="4">
        <v>20</v>
      </c>
      <c r="AS6" s="4">
        <v>14</v>
      </c>
      <c r="AT6" s="4">
        <v>27.38</v>
      </c>
      <c r="AV6" s="3"/>
      <c r="BA6" s="4">
        <v>7.0000000000000001E-3</v>
      </c>
      <c r="BB6" s="3"/>
      <c r="BC6" s="4">
        <v>13</v>
      </c>
      <c r="BD6" s="4">
        <v>1940</v>
      </c>
      <c r="BE6" s="4">
        <v>80</v>
      </c>
      <c r="BF6" s="3"/>
      <c r="BG6" s="3"/>
      <c r="BH6" s="4">
        <v>58</v>
      </c>
      <c r="BI6" s="3"/>
      <c r="BJ6" s="3"/>
      <c r="BK6" s="3"/>
      <c r="BL6" s="4">
        <v>0</v>
      </c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4" t="s">
        <v>308</v>
      </c>
    </row>
    <row r="7" spans="1:129" x14ac:dyDescent="0.3">
      <c r="A7" s="4">
        <v>12</v>
      </c>
      <c r="B7" s="4" t="s">
        <v>438</v>
      </c>
      <c r="C7" s="4" t="s">
        <v>329</v>
      </c>
      <c r="D7" s="4" t="s">
        <v>330</v>
      </c>
      <c r="E7" s="4" t="s">
        <v>331</v>
      </c>
      <c r="F7" s="5">
        <v>44206</v>
      </c>
      <c r="G7" s="4">
        <v>0</v>
      </c>
      <c r="H7" s="4">
        <v>47</v>
      </c>
      <c r="I7" s="4">
        <v>1</v>
      </c>
      <c r="J7" s="4">
        <v>1</v>
      </c>
      <c r="K7" s="4">
        <v>0</v>
      </c>
      <c r="L7" s="4">
        <v>1</v>
      </c>
      <c r="M7" s="7">
        <v>1</v>
      </c>
      <c r="N7" s="4">
        <v>180</v>
      </c>
      <c r="O7" s="4">
        <v>65</v>
      </c>
      <c r="P7" s="6">
        <f t="shared" si="0"/>
        <v>20.061728395061728</v>
      </c>
      <c r="Q7" s="4">
        <v>84</v>
      </c>
      <c r="R7" s="4">
        <v>87</v>
      </c>
      <c r="S7" s="4">
        <v>152</v>
      </c>
      <c r="T7" s="4">
        <v>96</v>
      </c>
      <c r="U7" s="4">
        <v>1</v>
      </c>
      <c r="V7" s="4">
        <v>0</v>
      </c>
      <c r="W7" s="4">
        <v>0</v>
      </c>
      <c r="X7" s="4">
        <v>0</v>
      </c>
      <c r="Y7" s="4">
        <v>0</v>
      </c>
      <c r="Z7" s="1">
        <v>4.3099999999999996</v>
      </c>
      <c r="AA7" s="1">
        <v>3.62</v>
      </c>
      <c r="AB7" s="1">
        <v>151</v>
      </c>
      <c r="AC7" s="1">
        <v>121</v>
      </c>
      <c r="AD7" s="1">
        <v>5.3</v>
      </c>
      <c r="AE7" s="4">
        <v>4.95</v>
      </c>
      <c r="AF7" s="4">
        <v>3.97</v>
      </c>
      <c r="AG7" s="4">
        <v>0.96</v>
      </c>
      <c r="AH7" s="4">
        <v>1.1000000000000001</v>
      </c>
      <c r="AI7" s="4">
        <v>2.61</v>
      </c>
      <c r="AJ7" s="4">
        <v>331</v>
      </c>
      <c r="AK7" s="4">
        <v>67</v>
      </c>
      <c r="AL7" s="7"/>
      <c r="AM7" s="3"/>
      <c r="AN7" s="4">
        <v>7.2</v>
      </c>
      <c r="AO7" s="3"/>
      <c r="AQ7" s="3"/>
      <c r="AR7" s="4">
        <v>24</v>
      </c>
      <c r="AS7" s="4">
        <v>20</v>
      </c>
      <c r="AT7" s="4">
        <v>9.49</v>
      </c>
      <c r="AV7" s="3"/>
      <c r="BA7" s="4">
        <v>2E-3</v>
      </c>
      <c r="BB7" s="3"/>
      <c r="BC7" s="4">
        <v>7</v>
      </c>
      <c r="BD7" s="4">
        <v>100.2</v>
      </c>
      <c r="BE7" s="4">
        <v>956</v>
      </c>
      <c r="BF7" s="4">
        <v>0</v>
      </c>
      <c r="BG7" s="4">
        <v>0</v>
      </c>
      <c r="BH7" s="4">
        <v>55</v>
      </c>
      <c r="BI7" s="4">
        <v>29</v>
      </c>
      <c r="BJ7" s="4">
        <v>105</v>
      </c>
      <c r="BK7" s="4">
        <v>47</v>
      </c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4" t="s">
        <v>312</v>
      </c>
    </row>
    <row r="8" spans="1:129" x14ac:dyDescent="0.3">
      <c r="A8" s="4">
        <v>9</v>
      </c>
      <c r="B8" s="4" t="s">
        <v>435</v>
      </c>
      <c r="C8" s="4" t="s">
        <v>320</v>
      </c>
      <c r="D8" s="4" t="s">
        <v>321</v>
      </c>
      <c r="E8" s="4" t="s">
        <v>322</v>
      </c>
      <c r="F8" s="5">
        <v>44223</v>
      </c>
      <c r="G8" s="4">
        <v>1</v>
      </c>
      <c r="H8" s="4">
        <v>82</v>
      </c>
      <c r="I8" s="4">
        <v>1</v>
      </c>
      <c r="J8" s="4">
        <v>1</v>
      </c>
      <c r="K8" s="4">
        <v>0</v>
      </c>
      <c r="L8" s="4">
        <v>0</v>
      </c>
      <c r="M8" s="6"/>
      <c r="N8" s="6">
        <v>171</v>
      </c>
      <c r="O8" s="6">
        <v>65</v>
      </c>
      <c r="P8" s="6">
        <f t="shared" si="0"/>
        <v>22.229061933586404</v>
      </c>
      <c r="Q8" s="6"/>
      <c r="R8" s="6"/>
      <c r="S8" s="4">
        <v>136</v>
      </c>
      <c r="T8" s="4">
        <v>70</v>
      </c>
      <c r="U8" s="4">
        <v>0</v>
      </c>
      <c r="V8" s="4">
        <v>1</v>
      </c>
      <c r="W8" s="4">
        <v>1</v>
      </c>
      <c r="X8" s="4">
        <v>0</v>
      </c>
      <c r="Y8" s="4">
        <v>0</v>
      </c>
      <c r="Z8" s="4">
        <v>4.84</v>
      </c>
      <c r="AA8" s="4">
        <v>4.96</v>
      </c>
      <c r="AB8" s="4">
        <v>105</v>
      </c>
      <c r="AC8" s="4">
        <v>144</v>
      </c>
      <c r="AD8" s="4">
        <v>2.7</v>
      </c>
      <c r="AE8" s="4">
        <v>6.14</v>
      </c>
      <c r="AF8" s="6">
        <v>2.63</v>
      </c>
      <c r="AG8" s="6">
        <v>1.01</v>
      </c>
      <c r="AH8" s="6">
        <v>0.88</v>
      </c>
      <c r="AI8" s="6">
        <v>1.37</v>
      </c>
      <c r="AJ8" s="4">
        <v>274</v>
      </c>
      <c r="AK8" s="4">
        <v>79</v>
      </c>
      <c r="AL8" s="7"/>
      <c r="AM8" s="3"/>
      <c r="AN8" s="4">
        <v>6.2</v>
      </c>
      <c r="AO8" s="3"/>
      <c r="AQ8" s="4">
        <v>0.80900000000000005</v>
      </c>
      <c r="AR8" s="4">
        <v>23</v>
      </c>
      <c r="AS8" s="4">
        <v>27</v>
      </c>
      <c r="AT8" s="4">
        <v>3.77</v>
      </c>
      <c r="AV8" s="3"/>
      <c r="BA8" s="4">
        <v>3.0000000000000001E-3</v>
      </c>
      <c r="BB8" s="4">
        <v>2.4E-2</v>
      </c>
      <c r="BC8" s="4">
        <v>25</v>
      </c>
      <c r="BD8" s="4">
        <v>33.869999999999997</v>
      </c>
      <c r="BE8" s="4">
        <v>86</v>
      </c>
      <c r="BF8" s="4">
        <v>0</v>
      </c>
      <c r="BG8" s="4">
        <v>0</v>
      </c>
      <c r="BH8" s="4">
        <v>61</v>
      </c>
      <c r="BI8" s="4">
        <v>33</v>
      </c>
      <c r="BJ8" s="4">
        <v>86</v>
      </c>
      <c r="BK8" s="4">
        <v>33</v>
      </c>
      <c r="BL8" s="4">
        <v>0</v>
      </c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4" t="s">
        <v>316</v>
      </c>
    </row>
    <row r="9" spans="1:129" x14ac:dyDescent="0.3">
      <c r="A9" s="4">
        <v>8</v>
      </c>
      <c r="B9" s="4" t="s">
        <v>434</v>
      </c>
      <c r="C9" s="4" t="s">
        <v>317</v>
      </c>
      <c r="D9" s="4" t="s">
        <v>318</v>
      </c>
      <c r="E9" s="4" t="s">
        <v>319</v>
      </c>
      <c r="F9" s="5">
        <v>44257</v>
      </c>
      <c r="G9" s="4">
        <v>1</v>
      </c>
      <c r="H9" s="4">
        <v>58</v>
      </c>
      <c r="I9" s="4">
        <v>1</v>
      </c>
      <c r="J9" s="4">
        <v>1</v>
      </c>
      <c r="K9" s="4">
        <v>0</v>
      </c>
      <c r="L9" s="4">
        <v>0</v>
      </c>
      <c r="M9" s="3"/>
      <c r="N9" s="4">
        <v>173</v>
      </c>
      <c r="O9" s="4">
        <v>72</v>
      </c>
      <c r="P9" s="6">
        <f t="shared" si="0"/>
        <v>24.056934745564501</v>
      </c>
      <c r="Q9" s="4">
        <v>90</v>
      </c>
      <c r="R9" s="4">
        <v>93</v>
      </c>
      <c r="S9" s="4">
        <v>107</v>
      </c>
      <c r="T9" s="4">
        <v>65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4.43</v>
      </c>
      <c r="AA9" s="4">
        <v>5.56</v>
      </c>
      <c r="AB9" s="4">
        <v>175</v>
      </c>
      <c r="AC9" s="4">
        <v>138</v>
      </c>
      <c r="AD9" s="4">
        <v>6</v>
      </c>
      <c r="AE9" s="3">
        <v>5.34</v>
      </c>
      <c r="AF9" s="3">
        <v>4.2699999999999996</v>
      </c>
      <c r="AG9" s="3">
        <v>3.48</v>
      </c>
      <c r="AH9" s="3">
        <v>1.03</v>
      </c>
      <c r="AI9" s="3">
        <v>2.0699999999999998</v>
      </c>
      <c r="AJ9" s="4">
        <v>214</v>
      </c>
      <c r="AK9" s="4">
        <v>57</v>
      </c>
      <c r="AL9" s="7"/>
      <c r="AM9" s="3"/>
      <c r="AN9" s="3"/>
      <c r="AO9" s="3"/>
      <c r="AQ9" s="3"/>
      <c r="AR9" s="4">
        <v>20</v>
      </c>
      <c r="AS9" s="4">
        <v>28</v>
      </c>
      <c r="AT9" s="4">
        <v>5.21</v>
      </c>
      <c r="AV9" s="3"/>
      <c r="BA9" s="4">
        <v>4.0000000000000001E-3</v>
      </c>
      <c r="BB9" s="3"/>
      <c r="BC9" s="4">
        <v>16</v>
      </c>
      <c r="BD9" s="4">
        <v>308.60000000000002</v>
      </c>
      <c r="BE9" s="4">
        <v>72</v>
      </c>
      <c r="BF9" s="4">
        <v>1</v>
      </c>
      <c r="BG9" s="4">
        <v>0</v>
      </c>
      <c r="BH9" s="4">
        <v>55</v>
      </c>
      <c r="BI9" s="4">
        <v>28</v>
      </c>
      <c r="BJ9" s="4">
        <v>87</v>
      </c>
      <c r="BK9" s="4">
        <v>39</v>
      </c>
      <c r="BL9" s="4">
        <v>0</v>
      </c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4" t="s">
        <v>105</v>
      </c>
    </row>
    <row r="10" spans="1:129" x14ac:dyDescent="0.3">
      <c r="A10" s="4">
        <v>10</v>
      </c>
      <c r="B10" s="4" t="s">
        <v>436</v>
      </c>
      <c r="C10" s="4" t="s">
        <v>323</v>
      </c>
      <c r="D10" s="4" t="s">
        <v>324</v>
      </c>
      <c r="E10" s="4" t="s">
        <v>325</v>
      </c>
      <c r="F10" s="5">
        <v>44260</v>
      </c>
      <c r="G10" s="4">
        <v>1</v>
      </c>
      <c r="H10" s="4">
        <v>65</v>
      </c>
      <c r="I10" s="4">
        <v>1</v>
      </c>
      <c r="J10" s="4">
        <v>1</v>
      </c>
      <c r="K10" s="6"/>
      <c r="L10" s="4">
        <v>1</v>
      </c>
      <c r="M10" s="7">
        <v>1</v>
      </c>
      <c r="N10" s="3">
        <v>165</v>
      </c>
      <c r="O10" s="3">
        <v>78</v>
      </c>
      <c r="P10" s="6">
        <f t="shared" si="0"/>
        <v>28.650137741046827</v>
      </c>
      <c r="Q10" s="3"/>
      <c r="R10" s="3"/>
      <c r="S10" s="4">
        <v>117</v>
      </c>
      <c r="T10" s="4">
        <v>66</v>
      </c>
      <c r="U10" s="4">
        <v>1</v>
      </c>
      <c r="V10" s="4">
        <v>0</v>
      </c>
      <c r="W10" s="4">
        <v>0</v>
      </c>
      <c r="X10" s="4">
        <v>1</v>
      </c>
      <c r="Y10" s="4">
        <v>0</v>
      </c>
      <c r="Z10" s="4">
        <v>4.9800000000000004</v>
      </c>
      <c r="AA10" s="4">
        <v>7.22</v>
      </c>
      <c r="AB10" s="4">
        <v>163</v>
      </c>
      <c r="AC10" s="4">
        <v>163</v>
      </c>
      <c r="AD10" s="4">
        <v>106</v>
      </c>
      <c r="AE10" s="6">
        <v>5.61</v>
      </c>
      <c r="AF10" s="3">
        <v>4.29</v>
      </c>
      <c r="AG10" s="3">
        <v>1.38</v>
      </c>
      <c r="AH10" s="3">
        <v>1.1100000000000001</v>
      </c>
      <c r="AI10" s="3">
        <v>2.4700000000000002</v>
      </c>
      <c r="AJ10" s="4">
        <v>395</v>
      </c>
      <c r="AK10" s="4">
        <v>89</v>
      </c>
      <c r="AL10" s="7"/>
      <c r="AM10" s="3"/>
      <c r="AN10" s="3"/>
      <c r="AO10" s="3"/>
      <c r="AQ10" s="3"/>
      <c r="AR10" s="3"/>
      <c r="AS10" s="4">
        <v>22</v>
      </c>
      <c r="AT10" s="4">
        <v>10.85</v>
      </c>
      <c r="AV10" s="3"/>
      <c r="BA10" s="4">
        <v>4.0000000000000001E-3</v>
      </c>
      <c r="BB10" s="3"/>
      <c r="BC10" s="4">
        <v>4</v>
      </c>
      <c r="BD10" s="4">
        <v>319.10000000000002</v>
      </c>
      <c r="BE10" s="4">
        <v>65</v>
      </c>
      <c r="BF10" s="4">
        <v>1</v>
      </c>
      <c r="BG10" s="4">
        <v>0</v>
      </c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4" t="s">
        <v>105</v>
      </c>
    </row>
    <row r="11" spans="1:129" x14ac:dyDescent="0.3">
      <c r="A11" s="4">
        <v>7</v>
      </c>
      <c r="B11" s="4" t="s">
        <v>433</v>
      </c>
      <c r="C11" s="4" t="s">
        <v>313</v>
      </c>
      <c r="D11" s="4" t="s">
        <v>314</v>
      </c>
      <c r="E11" s="4" t="s">
        <v>315</v>
      </c>
      <c r="F11" s="5">
        <v>44265</v>
      </c>
      <c r="G11" s="4">
        <v>1</v>
      </c>
      <c r="H11" s="4">
        <v>43</v>
      </c>
      <c r="I11" s="4">
        <v>1</v>
      </c>
      <c r="J11" s="4">
        <v>1</v>
      </c>
      <c r="K11" s="7">
        <v>0</v>
      </c>
      <c r="L11" s="4">
        <v>1</v>
      </c>
      <c r="M11" s="4">
        <v>0</v>
      </c>
      <c r="N11" s="7">
        <v>174</v>
      </c>
      <c r="O11" s="7">
        <v>82</v>
      </c>
      <c r="P11" s="6">
        <f t="shared" si="0"/>
        <v>27.08415906989034</v>
      </c>
      <c r="Q11" s="7">
        <v>104</v>
      </c>
      <c r="R11" s="7">
        <v>106</v>
      </c>
      <c r="S11" s="4">
        <v>110</v>
      </c>
      <c r="T11" s="4">
        <v>53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4.5199999999999996</v>
      </c>
      <c r="AA11" s="4">
        <v>5.62</v>
      </c>
      <c r="AB11" s="4">
        <v>149</v>
      </c>
      <c r="AC11" s="4">
        <v>145</v>
      </c>
      <c r="AD11" s="4">
        <v>5.3</v>
      </c>
      <c r="AE11" s="7">
        <v>5.15</v>
      </c>
      <c r="AF11" s="7">
        <v>3.44</v>
      </c>
      <c r="AG11" s="7">
        <v>0.8</v>
      </c>
      <c r="AH11" s="7">
        <v>0.97</v>
      </c>
      <c r="AI11" s="7">
        <v>2.15</v>
      </c>
      <c r="AJ11" s="4">
        <v>427</v>
      </c>
      <c r="AK11" s="4">
        <v>81</v>
      </c>
      <c r="AL11" s="7"/>
      <c r="AM11" s="3"/>
      <c r="AN11" s="3"/>
      <c r="AO11" s="3"/>
      <c r="AQ11" s="3"/>
      <c r="AR11" s="4">
        <v>24</v>
      </c>
      <c r="AS11" s="4">
        <v>25</v>
      </c>
      <c r="AT11" s="4">
        <v>5.89</v>
      </c>
      <c r="AV11" s="3"/>
      <c r="BA11" s="4">
        <v>4.0000000000000001E-3</v>
      </c>
      <c r="BB11" s="3"/>
      <c r="BC11" s="4">
        <v>18</v>
      </c>
      <c r="BD11" s="4">
        <v>2126</v>
      </c>
      <c r="BE11" s="4">
        <v>68</v>
      </c>
      <c r="BF11" s="4">
        <v>1</v>
      </c>
      <c r="BG11" s="4">
        <v>0</v>
      </c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4" t="s">
        <v>105</v>
      </c>
    </row>
    <row r="12" spans="1:129" x14ac:dyDescent="0.3">
      <c r="A12" s="4">
        <v>11</v>
      </c>
      <c r="B12" s="4" t="s">
        <v>437</v>
      </c>
      <c r="C12" s="4" t="s">
        <v>326</v>
      </c>
      <c r="D12" s="4" t="s">
        <v>327</v>
      </c>
      <c r="E12" s="4" t="s">
        <v>328</v>
      </c>
      <c r="F12" s="5">
        <v>44324</v>
      </c>
      <c r="G12" s="4">
        <v>0</v>
      </c>
      <c r="H12" s="4">
        <v>76</v>
      </c>
      <c r="I12" s="4">
        <v>1</v>
      </c>
      <c r="J12" s="4">
        <v>1</v>
      </c>
      <c r="K12" s="4">
        <v>0</v>
      </c>
      <c r="L12" s="4">
        <v>1</v>
      </c>
      <c r="M12" s="4">
        <v>1</v>
      </c>
      <c r="N12" s="4">
        <v>171</v>
      </c>
      <c r="O12" s="3">
        <v>55</v>
      </c>
      <c r="P12" s="6">
        <f t="shared" si="0"/>
        <v>18.809206251496189</v>
      </c>
      <c r="Q12" s="4">
        <v>100</v>
      </c>
      <c r="R12" s="4">
        <v>106</v>
      </c>
      <c r="S12" s="4">
        <v>142</v>
      </c>
      <c r="T12" s="4">
        <v>63</v>
      </c>
      <c r="U12" s="4">
        <v>0</v>
      </c>
      <c r="V12" s="4">
        <v>1</v>
      </c>
      <c r="W12" s="4">
        <v>1</v>
      </c>
      <c r="X12" s="4">
        <v>0</v>
      </c>
      <c r="Y12" s="4">
        <v>1</v>
      </c>
      <c r="Z12" s="1">
        <v>4.01</v>
      </c>
      <c r="AA12" s="1">
        <v>5.45</v>
      </c>
      <c r="AB12" s="1">
        <v>157</v>
      </c>
      <c r="AC12" s="1">
        <v>119</v>
      </c>
      <c r="AD12" s="1">
        <v>7.2</v>
      </c>
      <c r="AE12" s="3">
        <v>5.22</v>
      </c>
      <c r="AF12" s="4">
        <v>2.67</v>
      </c>
      <c r="AG12" s="4">
        <v>0.62</v>
      </c>
      <c r="AH12" s="4">
        <v>0.92</v>
      </c>
      <c r="AI12" s="4">
        <v>1.43</v>
      </c>
      <c r="AJ12" s="4">
        <v>336</v>
      </c>
      <c r="AK12" s="4">
        <v>92</v>
      </c>
      <c r="AL12" s="7"/>
      <c r="AM12" s="3"/>
      <c r="AN12" s="4">
        <v>7.9</v>
      </c>
      <c r="AO12" s="3"/>
      <c r="AQ12" s="4">
        <v>0.80900000000000005</v>
      </c>
      <c r="AR12" s="4">
        <v>28</v>
      </c>
      <c r="AS12" s="4">
        <v>31</v>
      </c>
      <c r="AT12" s="4">
        <v>4.9400000000000004</v>
      </c>
      <c r="AV12" s="3"/>
      <c r="BA12" s="4">
        <v>0.01</v>
      </c>
      <c r="BB12" s="3"/>
      <c r="BC12" s="4">
        <v>19</v>
      </c>
      <c r="BD12" s="4">
        <v>148.1</v>
      </c>
      <c r="BE12" s="4">
        <v>75</v>
      </c>
      <c r="BF12" s="4">
        <v>0</v>
      </c>
      <c r="BG12" s="4">
        <v>0</v>
      </c>
      <c r="BH12" s="4">
        <v>58</v>
      </c>
      <c r="BI12" s="4">
        <v>30</v>
      </c>
      <c r="BJ12" s="4">
        <v>90</v>
      </c>
      <c r="BK12" s="4">
        <v>38</v>
      </c>
      <c r="BL12" s="4">
        <v>0</v>
      </c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4" t="s">
        <v>105</v>
      </c>
    </row>
    <row r="13" spans="1:129" x14ac:dyDescent="0.3">
      <c r="A13" s="4">
        <v>4</v>
      </c>
      <c r="B13" s="4" t="s">
        <v>430</v>
      </c>
      <c r="C13" s="4" t="s">
        <v>302</v>
      </c>
      <c r="D13" s="4" t="s">
        <v>303</v>
      </c>
      <c r="E13" s="4" t="s">
        <v>304</v>
      </c>
      <c r="F13" s="5">
        <v>44325</v>
      </c>
      <c r="G13" s="4">
        <v>1</v>
      </c>
      <c r="H13" s="4">
        <v>73</v>
      </c>
      <c r="I13" s="4">
        <v>1</v>
      </c>
      <c r="J13" s="4">
        <v>1</v>
      </c>
      <c r="K13" s="4">
        <v>0</v>
      </c>
      <c r="L13" s="4">
        <v>1</v>
      </c>
      <c r="M13" s="4">
        <v>0</v>
      </c>
      <c r="N13" s="4">
        <v>175</v>
      </c>
      <c r="O13" s="4">
        <v>50</v>
      </c>
      <c r="P13" s="6">
        <f t="shared" si="0"/>
        <v>16.326530612244898</v>
      </c>
      <c r="Q13" s="4">
        <v>80</v>
      </c>
      <c r="R13" s="4">
        <v>84</v>
      </c>
      <c r="S13" s="4">
        <v>160</v>
      </c>
      <c r="T13" s="4">
        <v>110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7">
        <v>4.1900000000000004</v>
      </c>
      <c r="AA13" s="7">
        <v>6.71</v>
      </c>
      <c r="AB13" s="7">
        <v>235</v>
      </c>
      <c r="AC13" s="7">
        <v>133</v>
      </c>
      <c r="AD13" s="7">
        <v>4.5999999999999996</v>
      </c>
      <c r="AE13" s="4">
        <v>8.44</v>
      </c>
      <c r="AF13" s="4">
        <v>5.42</v>
      </c>
      <c r="AG13" s="4">
        <v>0.66</v>
      </c>
      <c r="AH13" s="4">
        <v>1.37</v>
      </c>
      <c r="AI13" s="4">
        <v>3.99</v>
      </c>
      <c r="AJ13" s="4">
        <v>326</v>
      </c>
      <c r="AK13" s="4">
        <v>67</v>
      </c>
      <c r="AL13" s="7"/>
      <c r="AM13" s="3"/>
      <c r="AN13" s="4">
        <v>5</v>
      </c>
      <c r="AO13" s="3"/>
      <c r="AQ13" s="4">
        <v>0.80900000000000005</v>
      </c>
      <c r="AR13" s="4">
        <v>48</v>
      </c>
      <c r="AS13" s="4">
        <v>28</v>
      </c>
      <c r="AT13" s="4">
        <v>3.26</v>
      </c>
      <c r="AV13" s="3"/>
      <c r="BA13" s="4">
        <v>7.0000000000000001E-3</v>
      </c>
      <c r="BB13" s="4">
        <v>7.0000000000000001E-3</v>
      </c>
      <c r="BC13" s="4">
        <v>14</v>
      </c>
      <c r="BD13" s="4">
        <v>88.38</v>
      </c>
      <c r="BE13" s="4">
        <v>111</v>
      </c>
      <c r="BF13" s="4">
        <v>1</v>
      </c>
      <c r="BG13" s="4">
        <v>0</v>
      </c>
      <c r="BH13" s="4">
        <v>57</v>
      </c>
      <c r="BI13" s="4">
        <v>29</v>
      </c>
      <c r="BJ13" s="4">
        <v>873</v>
      </c>
      <c r="BK13" s="4">
        <v>8</v>
      </c>
      <c r="BL13" s="4">
        <v>0</v>
      </c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4" t="s">
        <v>332</v>
      </c>
    </row>
    <row r="14" spans="1:129" x14ac:dyDescent="0.3">
      <c r="A14" s="4">
        <v>3</v>
      </c>
      <c r="B14" s="4" t="s">
        <v>429</v>
      </c>
      <c r="C14" s="4" t="s">
        <v>299</v>
      </c>
      <c r="D14" s="4" t="s">
        <v>300</v>
      </c>
      <c r="E14" s="4" t="s">
        <v>301</v>
      </c>
      <c r="F14" s="5">
        <v>44276</v>
      </c>
      <c r="G14" s="4">
        <v>1</v>
      </c>
      <c r="H14" s="4">
        <v>57</v>
      </c>
      <c r="I14" s="4">
        <v>1</v>
      </c>
      <c r="J14" s="4">
        <v>1</v>
      </c>
      <c r="K14" s="4">
        <v>0</v>
      </c>
      <c r="L14" s="4">
        <v>1</v>
      </c>
      <c r="M14" s="4">
        <v>0</v>
      </c>
      <c r="N14" s="6">
        <v>162</v>
      </c>
      <c r="O14" s="6">
        <v>62</v>
      </c>
      <c r="P14" s="6">
        <f t="shared" si="0"/>
        <v>23.624447492760247</v>
      </c>
      <c r="Q14" s="6"/>
      <c r="R14" s="6"/>
      <c r="S14" s="4">
        <v>110</v>
      </c>
      <c r="T14" s="4">
        <v>80</v>
      </c>
      <c r="U14" s="4">
        <v>0</v>
      </c>
      <c r="V14" s="4">
        <v>1</v>
      </c>
      <c r="W14" s="4">
        <v>0</v>
      </c>
      <c r="X14" s="4">
        <v>1</v>
      </c>
      <c r="Y14" s="4">
        <v>1</v>
      </c>
      <c r="Z14" s="7">
        <v>4.6100000000000003</v>
      </c>
      <c r="AA14" s="7">
        <v>12.34</v>
      </c>
      <c r="AB14" s="7">
        <v>181</v>
      </c>
      <c r="AC14" s="7">
        <v>143</v>
      </c>
      <c r="AD14" s="7">
        <v>5.2</v>
      </c>
      <c r="AE14" s="4">
        <v>6.22</v>
      </c>
      <c r="AF14" s="4">
        <v>5.09</v>
      </c>
      <c r="AG14" s="4">
        <v>2.06</v>
      </c>
      <c r="AH14" s="4">
        <v>1.18</v>
      </c>
      <c r="AI14" s="4">
        <v>3.42</v>
      </c>
      <c r="AJ14" s="4">
        <v>258</v>
      </c>
      <c r="AK14" s="4">
        <v>40</v>
      </c>
      <c r="AL14" s="7"/>
      <c r="AM14" s="3"/>
      <c r="AN14" s="4">
        <v>7.4</v>
      </c>
      <c r="AO14" s="3"/>
      <c r="AQ14" s="4">
        <v>0.80900000000000005</v>
      </c>
      <c r="AR14" s="4">
        <v>29</v>
      </c>
      <c r="AS14" s="4">
        <v>30</v>
      </c>
      <c r="AT14" s="4">
        <v>3.84</v>
      </c>
      <c r="AV14" s="3"/>
      <c r="BA14" s="4">
        <v>4.0000000000000001E-3</v>
      </c>
      <c r="BB14" s="4">
        <v>8.9999999999999993E-3</v>
      </c>
      <c r="BC14" s="4">
        <v>14</v>
      </c>
      <c r="BD14" s="4">
        <v>147.19999999999999</v>
      </c>
      <c r="BE14" s="4">
        <v>62</v>
      </c>
      <c r="BF14" s="3"/>
      <c r="BG14" s="3"/>
      <c r="BH14" s="4">
        <v>57</v>
      </c>
      <c r="BI14" s="4">
        <v>29</v>
      </c>
      <c r="BJ14" s="4">
        <v>105</v>
      </c>
      <c r="BK14" s="4">
        <v>46</v>
      </c>
      <c r="BL14" s="4">
        <v>0</v>
      </c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4" t="s">
        <v>336</v>
      </c>
    </row>
    <row r="15" spans="1:129" x14ac:dyDescent="0.3">
      <c r="A15" s="4">
        <v>6</v>
      </c>
      <c r="B15" s="4" t="s">
        <v>432</v>
      </c>
      <c r="C15" s="4" t="s">
        <v>309</v>
      </c>
      <c r="D15" s="4" t="s">
        <v>310</v>
      </c>
      <c r="E15" s="4" t="s">
        <v>311</v>
      </c>
      <c r="F15" s="5">
        <v>44307</v>
      </c>
      <c r="G15" s="4">
        <v>1</v>
      </c>
      <c r="H15" s="4">
        <v>61</v>
      </c>
      <c r="I15" s="4">
        <v>1</v>
      </c>
      <c r="J15" s="4">
        <v>1</v>
      </c>
      <c r="K15" s="4">
        <v>0</v>
      </c>
      <c r="L15" s="4">
        <v>0</v>
      </c>
      <c r="M15" s="6"/>
      <c r="N15" s="4">
        <v>169</v>
      </c>
      <c r="O15" s="4">
        <v>69</v>
      </c>
      <c r="P15" s="6">
        <f t="shared" si="0"/>
        <v>24.158817968558527</v>
      </c>
      <c r="Q15" s="4">
        <v>90</v>
      </c>
      <c r="R15" s="4">
        <v>96</v>
      </c>
      <c r="S15" s="4">
        <v>117</v>
      </c>
      <c r="T15" s="4">
        <v>72</v>
      </c>
      <c r="U15" s="4">
        <v>1</v>
      </c>
      <c r="V15" s="4">
        <v>1</v>
      </c>
      <c r="W15" s="4">
        <v>1</v>
      </c>
      <c r="X15" s="4">
        <v>0</v>
      </c>
      <c r="Y15" s="4">
        <v>0</v>
      </c>
      <c r="Z15" s="7">
        <v>4.55</v>
      </c>
      <c r="AA15" s="7">
        <v>5.57</v>
      </c>
      <c r="AB15" s="7">
        <v>226</v>
      </c>
      <c r="AC15" s="7">
        <v>133</v>
      </c>
      <c r="AD15" s="7">
        <v>3.4</v>
      </c>
      <c r="AE15" s="4">
        <v>3.47</v>
      </c>
      <c r="AF15" s="4">
        <v>3.43</v>
      </c>
      <c r="AG15" s="4">
        <v>1.1299999999999999</v>
      </c>
      <c r="AH15" s="4">
        <v>0.83</v>
      </c>
      <c r="AI15" s="4">
        <v>2.17</v>
      </c>
      <c r="AJ15" s="4">
        <v>354</v>
      </c>
      <c r="AK15" s="4">
        <v>196</v>
      </c>
      <c r="AL15" s="7"/>
      <c r="AM15" s="3"/>
      <c r="AN15" s="3"/>
      <c r="AO15" s="3"/>
      <c r="AQ15" s="4">
        <v>4.24</v>
      </c>
      <c r="AR15" s="4">
        <v>22</v>
      </c>
      <c r="AS15" s="4">
        <v>26</v>
      </c>
      <c r="AT15" s="4">
        <v>5.32</v>
      </c>
      <c r="AV15" s="3"/>
      <c r="BA15" s="4">
        <v>3.3000000000000002E-2</v>
      </c>
      <c r="BB15" s="4">
        <v>0.02</v>
      </c>
      <c r="BC15" s="4">
        <v>19</v>
      </c>
      <c r="BD15" s="4">
        <v>102.7</v>
      </c>
      <c r="BE15" s="4">
        <v>77</v>
      </c>
      <c r="BF15" s="4">
        <v>1</v>
      </c>
      <c r="BG15" s="4">
        <v>1</v>
      </c>
      <c r="BH15" s="4">
        <v>51</v>
      </c>
      <c r="BI15" s="4">
        <v>26</v>
      </c>
      <c r="BJ15" s="4">
        <v>120</v>
      </c>
      <c r="BK15" s="4">
        <v>59</v>
      </c>
      <c r="BL15" s="4">
        <v>0</v>
      </c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4" t="s">
        <v>105</v>
      </c>
    </row>
    <row r="16" spans="1:129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3"/>
      <c r="Q16" s="4"/>
      <c r="R16" s="4"/>
      <c r="S16" s="4"/>
      <c r="T16" s="4"/>
      <c r="U16" s="4"/>
      <c r="V16" s="4"/>
      <c r="W16" s="4"/>
      <c r="X16" s="4"/>
      <c r="Y16" s="4"/>
      <c r="Z16" s="1"/>
      <c r="AA16" s="1"/>
      <c r="AB16" s="1"/>
      <c r="AC16" s="1"/>
      <c r="AD16" s="1"/>
      <c r="AE16" s="4"/>
      <c r="AF16" s="4"/>
      <c r="AG16" s="4"/>
      <c r="AH16" s="4"/>
      <c r="AI16" s="4"/>
      <c r="AJ16" s="4"/>
      <c r="AK16" s="4"/>
      <c r="AL16" s="7"/>
      <c r="AM16" s="3"/>
      <c r="AN16" s="4"/>
      <c r="AO16" s="3"/>
      <c r="AQ16" s="4"/>
      <c r="AR16" s="4"/>
      <c r="AS16" s="4"/>
      <c r="AT16" s="4"/>
      <c r="AV16" s="3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4"/>
    </row>
    <row r="17" spans="1:129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3"/>
      <c r="O17" s="3"/>
      <c r="P17" s="3"/>
      <c r="Q17" s="3"/>
      <c r="R17" s="3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7"/>
      <c r="AM17" s="3"/>
      <c r="AN17" s="4"/>
      <c r="AO17" s="3"/>
      <c r="AQ17" s="4"/>
      <c r="AR17" s="4"/>
      <c r="AS17" s="4"/>
      <c r="AT17" s="4"/>
      <c r="AV17" s="3"/>
      <c r="BA17" s="4"/>
      <c r="BB17" s="3"/>
      <c r="BC17" s="4"/>
      <c r="BD17" s="4"/>
      <c r="BE17" s="4"/>
      <c r="BF17" s="3"/>
      <c r="BG17" s="3"/>
      <c r="BH17" s="4"/>
      <c r="BI17" s="4"/>
      <c r="BJ17" s="4"/>
      <c r="BK17" s="4"/>
      <c r="BL17" s="4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4"/>
    </row>
    <row r="18" spans="1:129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3"/>
      <c r="N18" s="4"/>
      <c r="O18" s="4"/>
      <c r="P18" s="3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7"/>
      <c r="AM18" s="3"/>
      <c r="AN18" s="3"/>
      <c r="AO18" s="3"/>
      <c r="AQ18" s="4"/>
      <c r="AR18" s="4"/>
      <c r="AS18" s="4"/>
      <c r="AT18" s="4"/>
      <c r="AV18" s="3"/>
      <c r="BA18" s="4"/>
      <c r="BB18" s="3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4"/>
    </row>
    <row r="19" spans="1:129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3"/>
      <c r="M19" s="3"/>
      <c r="N19" s="4"/>
      <c r="O19" s="4"/>
      <c r="P19" s="3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7"/>
      <c r="AM19" s="3"/>
      <c r="AN19" s="4"/>
      <c r="AO19" s="3"/>
      <c r="AQ19" s="4"/>
      <c r="AR19" s="4"/>
      <c r="AS19" s="4"/>
      <c r="AT19" s="4"/>
      <c r="AV19" s="3"/>
      <c r="BA19" s="4"/>
      <c r="BB19" s="3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4"/>
    </row>
    <row r="20" spans="1:129" x14ac:dyDescent="0.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3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7"/>
      <c r="AM20" s="3"/>
      <c r="AN20" s="4"/>
      <c r="AO20" s="3"/>
      <c r="AQ20" s="3"/>
      <c r="AR20" s="4"/>
      <c r="AS20" s="4"/>
      <c r="AT20" s="4"/>
      <c r="AV20" s="3"/>
      <c r="BA20" s="4"/>
      <c r="BB20" s="3"/>
      <c r="BC20" s="4"/>
      <c r="BD20" s="4"/>
      <c r="BE20" s="4"/>
      <c r="BF20" s="4"/>
      <c r="BG20" s="4"/>
      <c r="BH20" s="4"/>
      <c r="BI20" s="4"/>
      <c r="BJ20" s="4"/>
      <c r="BK20" s="4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4"/>
    </row>
    <row r="21" spans="1:129" x14ac:dyDescent="0.3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3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7"/>
      <c r="AM21" s="3"/>
      <c r="AN21" s="4"/>
      <c r="AO21" s="3"/>
      <c r="AQ21" s="4"/>
      <c r="AR21" s="4"/>
      <c r="AS21" s="4"/>
      <c r="AT21" s="4"/>
      <c r="AV21" s="3"/>
      <c r="BA21" s="4"/>
      <c r="BB21" s="3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4"/>
    </row>
    <row r="22" spans="1:129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3"/>
      <c r="N22" s="4"/>
      <c r="O22" s="4"/>
      <c r="P22" s="3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7"/>
      <c r="AM22" s="3"/>
      <c r="AN22" s="4"/>
      <c r="AO22" s="3"/>
      <c r="AQ22" s="4"/>
      <c r="AR22" s="4"/>
      <c r="AS22" s="4"/>
      <c r="AT22" s="4"/>
      <c r="AV22" s="3"/>
      <c r="BA22" s="4"/>
      <c r="BB22" s="3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4"/>
    </row>
    <row r="23" spans="1:129" x14ac:dyDescent="0.3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3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7"/>
      <c r="AM23" s="3"/>
      <c r="AN23" s="4"/>
      <c r="AO23" s="3"/>
      <c r="AQ23" s="4"/>
      <c r="AR23" s="4"/>
      <c r="AS23" s="4"/>
      <c r="AT23" s="4"/>
      <c r="AV23" s="3"/>
      <c r="BA23" s="4"/>
      <c r="BB23" s="3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4"/>
    </row>
    <row r="24" spans="1:129" x14ac:dyDescent="0.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3"/>
      <c r="N24" s="4"/>
      <c r="O24" s="4"/>
      <c r="P24" s="3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7"/>
      <c r="AM24" s="3"/>
      <c r="AN24" s="4"/>
      <c r="AO24" s="3"/>
      <c r="AQ24" s="3"/>
      <c r="AR24" s="4"/>
      <c r="AS24" s="4"/>
      <c r="AT24" s="4"/>
      <c r="AV24" s="3"/>
      <c r="BA24" s="4"/>
      <c r="BB24" s="3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4"/>
    </row>
    <row r="25" spans="1:129" x14ac:dyDescent="0.3">
      <c r="A25" s="4"/>
      <c r="B25" s="4"/>
      <c r="C25" s="4"/>
      <c r="D25" s="4"/>
      <c r="E25" s="4"/>
      <c r="F25" s="4"/>
      <c r="G25" s="4"/>
      <c r="H25" s="4"/>
      <c r="I25" s="3"/>
      <c r="J25" s="3"/>
      <c r="K25" s="3"/>
      <c r="L25" s="3"/>
      <c r="M25" s="3"/>
      <c r="N25" s="4"/>
      <c r="O25" s="4"/>
      <c r="P25" s="3"/>
      <c r="Q25" s="4"/>
      <c r="R25" s="4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6"/>
      <c r="AM25" s="3"/>
      <c r="AN25" s="3"/>
      <c r="AO25" s="3"/>
      <c r="AQ25" s="3"/>
      <c r="AR25" s="3"/>
      <c r="AS25" s="3"/>
      <c r="AT25" s="3"/>
      <c r="AV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4"/>
    </row>
    <row r="26" spans="1:129" x14ac:dyDescent="0.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3"/>
      <c r="N26" s="4"/>
      <c r="O26" s="4"/>
      <c r="P26" s="3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7"/>
      <c r="AM26" s="3"/>
      <c r="AN26" s="3"/>
      <c r="AO26" s="3"/>
      <c r="AQ26" s="3"/>
      <c r="AR26" s="4"/>
      <c r="AS26" s="4"/>
      <c r="AT26" s="4"/>
      <c r="AV26" s="3"/>
      <c r="BA26" s="4"/>
      <c r="BB26" s="3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4"/>
    </row>
    <row r="27" spans="1:129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3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7"/>
      <c r="AM27" s="3"/>
      <c r="AN27" s="3"/>
      <c r="AO27" s="3"/>
      <c r="AQ27" s="3"/>
      <c r="AR27" s="4"/>
      <c r="AS27" s="4"/>
      <c r="AT27" s="4"/>
      <c r="AV27" s="3"/>
      <c r="BA27" s="4"/>
      <c r="BB27" s="3"/>
      <c r="BC27" s="4"/>
      <c r="BD27" s="4"/>
      <c r="BE27" s="4"/>
      <c r="BF27" s="4"/>
      <c r="BG27" s="4"/>
      <c r="BH27" s="4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4"/>
    </row>
    <row r="28" spans="1:129" x14ac:dyDescent="0.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3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7"/>
      <c r="AM28" s="3"/>
      <c r="AN28" s="4"/>
      <c r="AO28" s="3"/>
      <c r="AQ28" s="4"/>
      <c r="AR28" s="4"/>
      <c r="AS28" s="4"/>
      <c r="AT28" s="4"/>
      <c r="AV28" s="3"/>
      <c r="BA28" s="4"/>
      <c r="BB28" s="3"/>
      <c r="BC28" s="4"/>
      <c r="BD28" s="4"/>
      <c r="BE28" s="4"/>
      <c r="BF28" s="4"/>
      <c r="BG28" s="4"/>
      <c r="BH28" s="4"/>
      <c r="BI28" s="4"/>
      <c r="BJ28" s="4"/>
      <c r="BK28" s="4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4"/>
    </row>
    <row r="29" spans="1:129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3"/>
      <c r="N29" s="4"/>
      <c r="O29" s="4"/>
      <c r="P29" s="3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7"/>
      <c r="AM29" s="3"/>
      <c r="AN29" s="3"/>
      <c r="AO29" s="3"/>
      <c r="AQ29" s="3"/>
      <c r="AR29" s="4"/>
      <c r="AS29" s="4"/>
      <c r="AT29" s="4"/>
      <c r="AV29" s="3"/>
      <c r="BA29" s="4"/>
      <c r="BB29" s="3"/>
      <c r="BC29" s="4"/>
      <c r="BD29" s="4"/>
      <c r="BE29" s="4"/>
      <c r="BF29" s="4"/>
      <c r="BG29" s="4"/>
      <c r="BH29" s="4"/>
      <c r="BI29" s="4"/>
      <c r="BJ29" s="4"/>
      <c r="BK29" s="4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4"/>
    </row>
    <row r="30" spans="1:129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3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7"/>
      <c r="AM30" s="3"/>
      <c r="AN30" s="3"/>
      <c r="AO30" s="3"/>
      <c r="AQ30" s="4"/>
      <c r="AR30" s="4"/>
      <c r="AS30" s="4"/>
      <c r="AT30" s="4"/>
      <c r="AV30" s="3"/>
      <c r="BA30" s="4"/>
      <c r="BB30" s="3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4"/>
    </row>
    <row r="31" spans="1:129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3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7"/>
      <c r="AM31" s="3"/>
      <c r="AN31" s="4"/>
      <c r="AO31" s="3"/>
      <c r="AQ31" s="3"/>
      <c r="AR31" s="4"/>
      <c r="AS31" s="4"/>
      <c r="AT31" s="4"/>
      <c r="AV31" s="3"/>
      <c r="BA31" s="4"/>
      <c r="BB31" s="3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4"/>
    </row>
    <row r="32" spans="1:129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3"/>
      <c r="Q32" s="4"/>
      <c r="R32" s="4"/>
      <c r="S32" s="4"/>
      <c r="T32" s="4"/>
      <c r="U32" s="4"/>
      <c r="V32" s="4"/>
      <c r="W32" s="4"/>
      <c r="X32" s="4"/>
      <c r="Y32" s="3"/>
      <c r="Z32" s="3"/>
      <c r="AA32" s="3"/>
      <c r="AB32" s="3"/>
      <c r="AC32" s="3"/>
      <c r="AD32" s="3"/>
      <c r="AE32" s="4"/>
      <c r="AF32" s="4"/>
      <c r="AG32" s="4"/>
      <c r="AH32" s="4"/>
      <c r="AI32" s="4"/>
      <c r="AJ32" s="4"/>
      <c r="AK32" s="4"/>
      <c r="AL32" s="7"/>
      <c r="AM32" s="3"/>
      <c r="AN32" s="4"/>
      <c r="AO32" s="3"/>
      <c r="AQ32" s="4"/>
      <c r="AR32" s="4"/>
      <c r="AS32" s="4"/>
      <c r="AT32" s="4"/>
      <c r="AV32" s="3"/>
      <c r="BA32" s="4"/>
      <c r="BB32" s="3"/>
      <c r="BC32" s="4"/>
      <c r="BD32" s="4"/>
      <c r="BE32" s="4"/>
      <c r="BF32" s="4"/>
      <c r="BG32" s="4"/>
      <c r="BH32" s="4"/>
      <c r="BI32" s="4"/>
      <c r="BJ32" s="4"/>
      <c r="BK32" s="4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4"/>
    </row>
    <row r="33" spans="1:129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3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7"/>
      <c r="AM33" s="3"/>
      <c r="AN33" s="4"/>
      <c r="AO33" s="3"/>
      <c r="AQ33" s="4"/>
      <c r="AR33" s="4"/>
      <c r="AS33" s="4"/>
      <c r="AT33" s="4"/>
      <c r="AV33" s="3"/>
      <c r="BA33" s="4"/>
      <c r="BB33" s="3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4"/>
    </row>
    <row r="34" spans="1:129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3"/>
      <c r="N34" s="4"/>
      <c r="O34" s="4"/>
      <c r="P34" s="3"/>
      <c r="Q34" s="3"/>
      <c r="R34" s="3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7"/>
      <c r="AM34" s="3"/>
      <c r="AN34" s="4"/>
      <c r="AO34" s="3"/>
      <c r="AQ34" s="4"/>
      <c r="AR34" s="4"/>
      <c r="AS34" s="4"/>
      <c r="AT34" s="4"/>
      <c r="AV34" s="3"/>
      <c r="BA34" s="4"/>
      <c r="BB34" s="3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4"/>
    </row>
    <row r="35" spans="1:129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3"/>
      <c r="Q35" s="3"/>
      <c r="R35" s="3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7"/>
      <c r="AM35" s="3"/>
      <c r="AN35" s="4"/>
      <c r="AO35" s="3"/>
      <c r="AQ35" s="4"/>
      <c r="AR35" s="4"/>
      <c r="AS35" s="4"/>
      <c r="AT35" s="4"/>
      <c r="AV35" s="3"/>
      <c r="BA35" s="4"/>
      <c r="BB35" s="3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4"/>
    </row>
    <row r="36" spans="1:129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3"/>
      <c r="Q36" s="3"/>
      <c r="R36" s="3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3"/>
      <c r="AF36" s="4"/>
      <c r="AG36" s="4"/>
      <c r="AH36" s="4"/>
      <c r="AI36" s="4"/>
      <c r="AJ36" s="4"/>
      <c r="AK36" s="4"/>
      <c r="AL36" s="7"/>
      <c r="AM36" s="3"/>
      <c r="AN36" s="3"/>
      <c r="AO36" s="3"/>
      <c r="AQ36" s="4"/>
      <c r="AR36" s="4"/>
      <c r="AS36" s="4"/>
      <c r="AT36" s="4"/>
      <c r="AV36" s="3"/>
      <c r="BA36" s="4"/>
      <c r="BB36" s="3"/>
      <c r="BC36" s="4"/>
      <c r="BD36" s="4"/>
      <c r="BE36" s="4"/>
      <c r="BF36" s="4"/>
      <c r="BG36" s="4"/>
      <c r="BH36" s="4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4"/>
    </row>
    <row r="37" spans="1:129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3"/>
      <c r="Q37" s="3"/>
      <c r="R37" s="3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7"/>
      <c r="AM37" s="3"/>
      <c r="AN37" s="4"/>
      <c r="AO37" s="3"/>
      <c r="AQ37" s="4"/>
      <c r="AR37" s="4"/>
      <c r="AS37" s="4"/>
      <c r="AT37" s="4"/>
      <c r="AV37" s="3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4"/>
    </row>
    <row r="38" spans="1:129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3"/>
      <c r="N38" s="4"/>
      <c r="O38" s="4"/>
      <c r="P38" s="3"/>
      <c r="Q38" s="3"/>
      <c r="R38" s="3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7"/>
      <c r="AM38" s="3"/>
      <c r="AN38" s="4"/>
      <c r="AO38" s="3"/>
      <c r="AQ38" s="4"/>
      <c r="AR38" s="4"/>
      <c r="AS38" s="4"/>
      <c r="AT38" s="4"/>
      <c r="AV38" s="3"/>
      <c r="BA38" s="4"/>
      <c r="BB38" s="3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4"/>
    </row>
  </sheetData>
  <sortState xmlns:xlrd2="http://schemas.microsoft.com/office/spreadsheetml/2017/richdata2" ref="A2:AK38">
    <sortCondition ref="F1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0875F-F84A-4631-8816-49A05E554802}">
  <sheetPr codeName="Sheet3"/>
  <dimension ref="A1:D23"/>
  <sheetViews>
    <sheetView tabSelected="1" workbookViewId="0">
      <selection activeCell="F7" sqref="F7"/>
    </sheetView>
  </sheetViews>
  <sheetFormatPr defaultRowHeight="14" x14ac:dyDescent="0.3"/>
  <cols>
    <col min="1" max="1" width="23.25" customWidth="1"/>
    <col min="2" max="4" width="19.33203125" customWidth="1"/>
  </cols>
  <sheetData>
    <row r="1" spans="1:4" ht="34.5" customHeight="1" x14ac:dyDescent="0.3">
      <c r="A1" s="15" t="s">
        <v>445</v>
      </c>
      <c r="B1" s="15"/>
      <c r="C1" s="15"/>
      <c r="D1" s="15"/>
    </row>
    <row r="2" spans="1:4" ht="27.5" customHeight="1" x14ac:dyDescent="0.3">
      <c r="A2" s="10" t="s">
        <v>373</v>
      </c>
      <c r="B2" s="11" t="s">
        <v>374</v>
      </c>
      <c r="C2" s="11" t="s">
        <v>375</v>
      </c>
      <c r="D2" s="11" t="s">
        <v>444</v>
      </c>
    </row>
    <row r="3" spans="1:4" ht="25" customHeight="1" x14ac:dyDescent="0.3">
      <c r="A3" s="9" t="s">
        <v>376</v>
      </c>
      <c r="B3" s="8" t="s">
        <v>377</v>
      </c>
      <c r="C3" s="8" t="s">
        <v>378</v>
      </c>
      <c r="D3" s="8">
        <v>0.57399999999999995</v>
      </c>
    </row>
    <row r="4" spans="1:4" ht="25" customHeight="1" x14ac:dyDescent="0.3">
      <c r="A4" s="9" t="s">
        <v>379</v>
      </c>
      <c r="B4" s="8" t="s">
        <v>380</v>
      </c>
      <c r="C4" s="8" t="s">
        <v>381</v>
      </c>
      <c r="D4" s="8">
        <v>0.59299999999999997</v>
      </c>
    </row>
    <row r="5" spans="1:4" ht="25" customHeight="1" x14ac:dyDescent="0.3">
      <c r="A5" s="9" t="s">
        <v>443</v>
      </c>
      <c r="B5" s="8" t="s">
        <v>354</v>
      </c>
      <c r="C5" s="8" t="s">
        <v>355</v>
      </c>
      <c r="D5" s="8">
        <v>0.626</v>
      </c>
    </row>
    <row r="6" spans="1:4" ht="25" customHeight="1" x14ac:dyDescent="0.3">
      <c r="A6" s="9" t="s">
        <v>382</v>
      </c>
      <c r="B6" s="8" t="s">
        <v>383</v>
      </c>
      <c r="C6" s="8" t="s">
        <v>384</v>
      </c>
      <c r="D6" s="8">
        <v>0.52900000000000003</v>
      </c>
    </row>
    <row r="7" spans="1:4" ht="25" customHeight="1" x14ac:dyDescent="0.3">
      <c r="A7" s="9" t="s">
        <v>385</v>
      </c>
      <c r="B7" s="8" t="s">
        <v>386</v>
      </c>
      <c r="C7" s="8" t="s">
        <v>384</v>
      </c>
      <c r="D7" s="8">
        <v>0.39</v>
      </c>
    </row>
    <row r="8" spans="1:4" ht="25" customHeight="1" x14ac:dyDescent="0.3">
      <c r="A8" s="9" t="s">
        <v>387</v>
      </c>
      <c r="B8" s="8" t="s">
        <v>388</v>
      </c>
      <c r="C8" s="8" t="s">
        <v>389</v>
      </c>
      <c r="D8" s="8">
        <v>0.317</v>
      </c>
    </row>
    <row r="9" spans="1:4" ht="25" customHeight="1" x14ac:dyDescent="0.3">
      <c r="A9" s="9" t="s">
        <v>390</v>
      </c>
      <c r="B9" s="8" t="s">
        <v>391</v>
      </c>
      <c r="C9" s="8" t="s">
        <v>392</v>
      </c>
      <c r="D9" s="8" t="s">
        <v>393</v>
      </c>
    </row>
    <row r="10" spans="1:4" ht="25" customHeight="1" x14ac:dyDescent="0.3">
      <c r="A10" s="9" t="s">
        <v>394</v>
      </c>
      <c r="B10" s="8" t="s">
        <v>395</v>
      </c>
      <c r="C10" s="8" t="s">
        <v>396</v>
      </c>
      <c r="D10" s="8">
        <v>0.89400000000000002</v>
      </c>
    </row>
    <row r="11" spans="1:4" ht="25" customHeight="1" x14ac:dyDescent="0.3">
      <c r="A11" s="9" t="s">
        <v>441</v>
      </c>
      <c r="B11" s="8" t="s">
        <v>356</v>
      </c>
      <c r="C11" s="8" t="s">
        <v>357</v>
      </c>
      <c r="D11" s="8">
        <v>0.53200000000000003</v>
      </c>
    </row>
    <row r="12" spans="1:4" ht="25" customHeight="1" x14ac:dyDescent="0.3">
      <c r="A12" s="9" t="s">
        <v>442</v>
      </c>
      <c r="B12" s="8" t="s">
        <v>358</v>
      </c>
      <c r="C12" s="8" t="s">
        <v>359</v>
      </c>
      <c r="D12" s="8">
        <v>0.89500000000000002</v>
      </c>
    </row>
    <row r="13" spans="1:4" ht="25" customHeight="1" x14ac:dyDescent="0.3">
      <c r="A13" s="9" t="s">
        <v>397</v>
      </c>
      <c r="B13" s="8" t="s">
        <v>398</v>
      </c>
      <c r="C13" s="8" t="s">
        <v>399</v>
      </c>
      <c r="D13" s="8">
        <v>0.312</v>
      </c>
    </row>
    <row r="14" spans="1:4" ht="25" customHeight="1" x14ac:dyDescent="0.3">
      <c r="A14" s="9" t="s">
        <v>400</v>
      </c>
      <c r="B14" s="8" t="s">
        <v>360</v>
      </c>
      <c r="C14" s="8" t="s">
        <v>401</v>
      </c>
      <c r="D14" s="8">
        <v>0.313</v>
      </c>
    </row>
    <row r="15" spans="1:4" ht="25" customHeight="1" x14ac:dyDescent="0.3">
      <c r="A15" s="9" t="s">
        <v>402</v>
      </c>
      <c r="B15" s="8" t="s">
        <v>403</v>
      </c>
      <c r="C15" s="8" t="s">
        <v>404</v>
      </c>
      <c r="D15" s="8">
        <v>0.64500000000000002</v>
      </c>
    </row>
    <row r="16" spans="1:4" ht="25" customHeight="1" x14ac:dyDescent="0.3">
      <c r="A16" s="9" t="s">
        <v>405</v>
      </c>
      <c r="B16" s="8" t="s">
        <v>406</v>
      </c>
      <c r="C16" s="8" t="s">
        <v>407</v>
      </c>
      <c r="D16" s="8">
        <v>0.13100000000000001</v>
      </c>
    </row>
    <row r="17" spans="1:4" ht="25" customHeight="1" x14ac:dyDescent="0.3">
      <c r="A17" s="9" t="s">
        <v>408</v>
      </c>
      <c r="B17" s="8" t="s">
        <v>361</v>
      </c>
      <c r="C17" s="8" t="s">
        <v>362</v>
      </c>
      <c r="D17" s="8">
        <v>0.499</v>
      </c>
    </row>
    <row r="18" spans="1:4" ht="25" customHeight="1" x14ac:dyDescent="0.3">
      <c r="A18" s="9" t="s">
        <v>409</v>
      </c>
      <c r="B18" s="8" t="s">
        <v>363</v>
      </c>
      <c r="C18" s="8" t="s">
        <v>364</v>
      </c>
      <c r="D18" s="8">
        <v>0.63800000000000001</v>
      </c>
    </row>
    <row r="19" spans="1:4" ht="25" customHeight="1" x14ac:dyDescent="0.3">
      <c r="A19" s="9" t="s">
        <v>410</v>
      </c>
      <c r="B19" s="8" t="s">
        <v>365</v>
      </c>
      <c r="C19" s="8" t="s">
        <v>366</v>
      </c>
      <c r="D19" s="8">
        <v>0.13600000000000001</v>
      </c>
    </row>
    <row r="20" spans="1:4" ht="25" customHeight="1" x14ac:dyDescent="0.3">
      <c r="A20" s="9" t="s">
        <v>367</v>
      </c>
      <c r="B20" s="8" t="s">
        <v>368</v>
      </c>
      <c r="C20" s="8" t="s">
        <v>369</v>
      </c>
      <c r="D20" s="8">
        <v>0.81399999999999995</v>
      </c>
    </row>
    <row r="21" spans="1:4" ht="25" customHeight="1" x14ac:dyDescent="0.3">
      <c r="A21" s="12" t="s">
        <v>370</v>
      </c>
      <c r="B21" s="13" t="s">
        <v>371</v>
      </c>
      <c r="C21" s="13" t="s">
        <v>372</v>
      </c>
      <c r="D21" s="13">
        <v>0.30299999999999999</v>
      </c>
    </row>
    <row r="23" spans="1:4" ht="48" customHeight="1" x14ac:dyDescent="0.3">
      <c r="A23" s="14" t="s">
        <v>446</v>
      </c>
      <c r="B23" s="14"/>
      <c r="C23" s="14"/>
      <c r="D23" s="14"/>
    </row>
  </sheetData>
  <mergeCells count="2">
    <mergeCell ref="A23:D23"/>
    <mergeCell ref="A1:D1"/>
  </mergeCells>
  <phoneticPr fontId="2" type="noConversion"/>
  <printOptions horizontalCentered="1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rol</vt:lpstr>
      <vt:lpstr>AMI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wanrong</dc:creator>
  <cp:lastModifiedBy>MWR</cp:lastModifiedBy>
  <cp:lastPrinted>2021-07-04T09:21:31Z</cp:lastPrinted>
  <dcterms:created xsi:type="dcterms:W3CDTF">2015-06-05T18:19:34Z</dcterms:created>
  <dcterms:modified xsi:type="dcterms:W3CDTF">2022-04-11T07:51:42Z</dcterms:modified>
</cp:coreProperties>
</file>